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katama/Dropbox/CH_cancermeta/manuscript_package/"/>
    </mc:Choice>
  </mc:AlternateContent>
  <xr:revisionPtr revIDLastSave="0" documentId="8_{CEE9055D-F657-A54C-BA22-40359D02D48A}" xr6:coauthVersionLast="47" xr6:coauthVersionMax="47" xr10:uidLastSave="{00000000-0000-0000-0000-000000000000}"/>
  <bookViews>
    <workbookView xWindow="13220" yWindow="5960" windowWidth="22620" windowHeight="16020" xr2:uid="{2D60FF19-4ADA-7F40-A6D9-07B7521336E2}"/>
  </bookViews>
  <sheets>
    <sheet name="Table S1" sheetId="7" r:id="rId1"/>
    <sheet name="S1A" sheetId="2" r:id="rId2"/>
    <sheet name="S1B" sheetId="4" r:id="rId3"/>
    <sheet name="S1C" sheetId="5" r:id="rId4"/>
    <sheet name="S1D" sheetId="6" r:id="rId5"/>
    <sheet name="raw_data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1" i="1" l="1"/>
  <c r="AF21" i="1"/>
  <c r="AE21" i="1"/>
  <c r="U21" i="1"/>
  <c r="T21" i="1"/>
  <c r="S21" i="1"/>
  <c r="AS20" i="1"/>
  <c r="AR20" i="1"/>
  <c r="AQ20" i="1"/>
  <c r="AG20" i="1"/>
  <c r="AF20" i="1"/>
  <c r="AE20" i="1"/>
  <c r="U20" i="1"/>
  <c r="T20" i="1"/>
  <c r="S20" i="1"/>
  <c r="I20" i="1"/>
  <c r="H20" i="1"/>
  <c r="G20" i="1"/>
  <c r="AS19" i="1"/>
  <c r="AR19" i="1"/>
  <c r="AQ19" i="1"/>
  <c r="AG19" i="1"/>
  <c r="AF19" i="1"/>
  <c r="AE19" i="1"/>
  <c r="U19" i="1"/>
  <c r="T19" i="1"/>
  <c r="S19" i="1"/>
  <c r="I19" i="1"/>
  <c r="H19" i="1"/>
  <c r="G19" i="1"/>
  <c r="AS18" i="1"/>
  <c r="AR18" i="1"/>
  <c r="AQ18" i="1"/>
  <c r="AG18" i="1"/>
  <c r="AF18" i="1"/>
  <c r="AE18" i="1"/>
  <c r="U18" i="1"/>
  <c r="T18" i="1"/>
  <c r="S18" i="1"/>
  <c r="I18" i="1"/>
  <c r="H18" i="1"/>
  <c r="G18" i="1"/>
  <c r="AS17" i="1"/>
  <c r="AR17" i="1"/>
  <c r="AQ17" i="1"/>
  <c r="AG17" i="1"/>
  <c r="AF17" i="1"/>
  <c r="AE17" i="1"/>
  <c r="U17" i="1"/>
  <c r="T17" i="1"/>
  <c r="S17" i="1"/>
  <c r="I17" i="1"/>
  <c r="H17" i="1"/>
  <c r="G17" i="1"/>
  <c r="AS16" i="1"/>
  <c r="AR16" i="1"/>
  <c r="AQ16" i="1"/>
  <c r="AG16" i="1"/>
  <c r="AF16" i="1"/>
  <c r="AE16" i="1"/>
  <c r="U16" i="1"/>
  <c r="T16" i="1"/>
  <c r="S16" i="1"/>
  <c r="I16" i="1"/>
  <c r="H16" i="1"/>
  <c r="G16" i="1"/>
  <c r="AS15" i="1"/>
  <c r="AR15" i="1"/>
  <c r="AQ15" i="1"/>
  <c r="AG15" i="1"/>
  <c r="AF15" i="1"/>
  <c r="AE15" i="1"/>
  <c r="U15" i="1"/>
  <c r="T15" i="1"/>
  <c r="S15" i="1"/>
  <c r="I15" i="1"/>
  <c r="H15" i="1"/>
  <c r="G15" i="1"/>
  <c r="AS14" i="1"/>
  <c r="AR14" i="1"/>
  <c r="AQ14" i="1"/>
  <c r="AG14" i="1"/>
  <c r="AF14" i="1"/>
  <c r="AE14" i="1"/>
  <c r="U14" i="1"/>
  <c r="T14" i="1"/>
  <c r="S14" i="1"/>
  <c r="I14" i="1"/>
  <c r="H14" i="1"/>
  <c r="G14" i="1"/>
  <c r="AS13" i="1"/>
  <c r="AR13" i="1"/>
  <c r="AQ13" i="1"/>
  <c r="AG13" i="1"/>
  <c r="AF13" i="1"/>
  <c r="AE13" i="1"/>
  <c r="U13" i="1"/>
  <c r="T13" i="1"/>
  <c r="S13" i="1"/>
  <c r="I13" i="1"/>
  <c r="H13" i="1"/>
  <c r="G13" i="1"/>
  <c r="AS12" i="1"/>
  <c r="AR12" i="1"/>
  <c r="AQ12" i="1"/>
  <c r="AG12" i="1"/>
  <c r="AF12" i="1"/>
  <c r="AE12" i="1"/>
  <c r="U12" i="1"/>
  <c r="T12" i="1"/>
  <c r="S12" i="1"/>
  <c r="I12" i="1"/>
  <c r="H12" i="1"/>
  <c r="G12" i="1"/>
  <c r="AS11" i="1"/>
  <c r="AR11" i="1"/>
  <c r="AQ11" i="1"/>
  <c r="AG11" i="1"/>
  <c r="AF11" i="1"/>
  <c r="AE11" i="1"/>
  <c r="U11" i="1"/>
  <c r="T11" i="1"/>
  <c r="S11" i="1"/>
  <c r="I11" i="1"/>
  <c r="H11" i="1"/>
  <c r="G11" i="1"/>
  <c r="AS10" i="1"/>
  <c r="AR10" i="1"/>
  <c r="AQ10" i="1"/>
  <c r="AG10" i="1"/>
  <c r="AF10" i="1"/>
  <c r="AE10" i="1"/>
  <c r="U10" i="1"/>
  <c r="T10" i="1"/>
  <c r="S10" i="1"/>
  <c r="I10" i="1"/>
  <c r="H10" i="1"/>
  <c r="G10" i="1"/>
  <c r="AS9" i="1"/>
  <c r="AR9" i="1"/>
  <c r="AQ9" i="1"/>
  <c r="AG9" i="1"/>
  <c r="AF9" i="1"/>
  <c r="AE9" i="1"/>
  <c r="U9" i="1"/>
  <c r="T9" i="1"/>
  <c r="S9" i="1"/>
  <c r="I9" i="1"/>
  <c r="H9" i="1"/>
  <c r="G9" i="1"/>
  <c r="AS8" i="1"/>
  <c r="AR8" i="1"/>
  <c r="AQ8" i="1"/>
  <c r="AG8" i="1"/>
  <c r="AF8" i="1"/>
  <c r="AE8" i="1"/>
  <c r="U8" i="1"/>
  <c r="T8" i="1"/>
  <c r="S8" i="1"/>
  <c r="I8" i="1"/>
  <c r="H8" i="1"/>
  <c r="G8" i="1"/>
  <c r="AS7" i="1"/>
  <c r="AR7" i="1"/>
  <c r="AQ7" i="1"/>
  <c r="AG7" i="1"/>
  <c r="AF7" i="1"/>
  <c r="AE7" i="1"/>
  <c r="U7" i="1"/>
  <c r="T7" i="1"/>
  <c r="S7" i="1"/>
  <c r="I7" i="1"/>
  <c r="H7" i="1"/>
  <c r="G7" i="1"/>
  <c r="AS6" i="1"/>
  <c r="AR6" i="1"/>
  <c r="AQ6" i="1"/>
  <c r="AG6" i="1"/>
  <c r="AF6" i="1"/>
  <c r="AE6" i="1"/>
  <c r="U6" i="1"/>
  <c r="T6" i="1"/>
  <c r="S6" i="1"/>
  <c r="I6" i="1"/>
  <c r="H6" i="1"/>
  <c r="G6" i="1"/>
  <c r="AS5" i="1"/>
  <c r="AR5" i="1"/>
  <c r="AQ5" i="1"/>
  <c r="AG5" i="1"/>
  <c r="AF5" i="1"/>
  <c r="AE5" i="1"/>
  <c r="U5" i="1"/>
  <c r="T5" i="1"/>
  <c r="S5" i="1"/>
  <c r="I5" i="1"/>
  <c r="H5" i="1"/>
  <c r="G5" i="1"/>
  <c r="AS4" i="1"/>
  <c r="AR4" i="1"/>
  <c r="AQ4" i="1"/>
  <c r="AH4" i="1"/>
  <c r="AG4" i="1"/>
  <c r="AF4" i="1"/>
  <c r="AE4" i="1"/>
  <c r="U4" i="1"/>
  <c r="T4" i="1"/>
  <c r="S4" i="1"/>
  <c r="I4" i="1"/>
  <c r="H4" i="1"/>
  <c r="G4" i="1"/>
  <c r="AS3" i="1"/>
  <c r="AR3" i="1"/>
  <c r="AQ3" i="1"/>
  <c r="AG3" i="1"/>
  <c r="AF3" i="1"/>
  <c r="AE3" i="1"/>
  <c r="U3" i="1"/>
  <c r="T3" i="1"/>
  <c r="S3" i="1"/>
  <c r="I3" i="1"/>
  <c r="H3" i="1"/>
  <c r="G3" i="1"/>
</calcChain>
</file>

<file path=xl/sharedStrings.xml><?xml version="1.0" encoding="utf-8"?>
<sst xmlns="http://schemas.openxmlformats.org/spreadsheetml/2006/main" count="337" uniqueCount="106">
  <si>
    <t>Prostate</t>
  </si>
  <si>
    <t>Colorectal Cancer</t>
  </si>
  <si>
    <t>Non-Small Cell Lung Cancer</t>
  </si>
  <si>
    <t>Breast Cancer</t>
  </si>
  <si>
    <t/>
  </si>
  <si>
    <t>term</t>
  </si>
  <si>
    <t>estimate</t>
  </si>
  <si>
    <t>std.error</t>
  </si>
  <si>
    <t>statistic</t>
  </si>
  <si>
    <t>p.value</t>
  </si>
  <si>
    <t>OR</t>
  </si>
  <si>
    <t>conf.low</t>
  </si>
  <si>
    <t>conf.high</t>
  </si>
  <si>
    <t xml:space="preserve">N of all 16744 patients </t>
  </si>
  <si>
    <t>N with metastasis</t>
  </si>
  <si>
    <t>1</t>
  </si>
  <si>
    <t>(Intercept)</t>
  </si>
  <si>
    <t>2</t>
  </si>
  <si>
    <t>TET2_only</t>
  </si>
  <si>
    <t>3</t>
  </si>
  <si>
    <t>Age</t>
  </si>
  <si>
    <t>4</t>
  </si>
  <si>
    <t>Sex.xMale</t>
  </si>
  <si>
    <t>5</t>
  </si>
  <si>
    <t>Race.CategoryBlack or african american</t>
  </si>
  <si>
    <t>6</t>
  </si>
  <si>
    <t>Race.CategoryNative hawaiian or pacific isl</t>
  </si>
  <si>
    <t>Race.CategoryNative american-am ind/alaska</t>
  </si>
  <si>
    <t>7</t>
  </si>
  <si>
    <t>Race.CategoryNo value entered</t>
  </si>
  <si>
    <t>8</t>
  </si>
  <si>
    <t>Race.CategoryOther</t>
  </si>
  <si>
    <t>9</t>
  </si>
  <si>
    <t>Race.CategoryPt refused to answer</t>
  </si>
  <si>
    <t>10</t>
  </si>
  <si>
    <t>Race.CategoryUnknown</t>
  </si>
  <si>
    <t>11</t>
  </si>
  <si>
    <t>Race.CategoryWhite</t>
  </si>
  <si>
    <t>12</t>
  </si>
  <si>
    <t>Smoking.StatusCurrent Smoker</t>
  </si>
  <si>
    <t>13</t>
  </si>
  <si>
    <t>Smoking.StatusFormer Smoker</t>
  </si>
  <si>
    <t>14</t>
  </si>
  <si>
    <t>Smoking.StatusUnknown</t>
  </si>
  <si>
    <t>15</t>
  </si>
  <si>
    <t>Chemotherapy.TreatmentUnknown</t>
  </si>
  <si>
    <t>16</t>
  </si>
  <si>
    <t>Chemotherapy.TreatmentYes</t>
  </si>
  <si>
    <t>17</t>
  </si>
  <si>
    <t>Radiation.TherapyUnknown</t>
  </si>
  <si>
    <t>18</t>
  </si>
  <si>
    <t>Radiation.TherapyYes</t>
  </si>
  <si>
    <t>19</t>
  </si>
  <si>
    <t>Fishers exact tests</t>
  </si>
  <si>
    <t>method</t>
  </si>
  <si>
    <t>alternative</t>
  </si>
  <si>
    <t>Fisher's Exact Test for Count Data</t>
  </si>
  <si>
    <t>two.sided</t>
  </si>
  <si>
    <t>Table S1. Logistic regression and Fisher's exact tests for metastatic odds of breast cancer in TET2-CH vs all other patients</t>
  </si>
  <si>
    <t>TET2-CH (N=39)</t>
  </si>
  <si>
    <t xml:space="preserve">Metastatic </t>
  </si>
  <si>
    <t xml:space="preserve">Non-metastatic </t>
  </si>
  <si>
    <t>Other patients (N=2453)</t>
  </si>
  <si>
    <t>N(%)</t>
  </si>
  <si>
    <t>23 (59)</t>
  </si>
  <si>
    <t>16 (41)</t>
  </si>
  <si>
    <t>1865 (76)</t>
  </si>
  <si>
    <t>588 (24)</t>
  </si>
  <si>
    <t>Logistic regression</t>
  </si>
  <si>
    <t>Fisher's exact test</t>
  </si>
  <si>
    <t>Conf.low</t>
  </si>
  <si>
    <t>Conf.high</t>
  </si>
  <si>
    <t>Note that this table contains the following worksheets:</t>
  </si>
  <si>
    <t>Worksheet</t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Cancer type</t>
  </si>
  <si>
    <t xml:space="preserve">Breast </t>
  </si>
  <si>
    <t>Colorectal (CRC)</t>
  </si>
  <si>
    <t>Non-small cell lung cancer</t>
  </si>
  <si>
    <t>Table S1. Logistic regression and Fisher's exact tests for metastatic odds of CRC in TET2-CH vs all other patients</t>
  </si>
  <si>
    <t>TET2-CH (N=26)</t>
  </si>
  <si>
    <t>Other patients (N=1978)</t>
  </si>
  <si>
    <t>Table S1. Logistic regression and Fisher's exact tests for metastatic odds of non-small cell lung cancer (NSCLC) in TET2-CH vs all other patients</t>
  </si>
  <si>
    <t>TET2-CH (N=72)</t>
  </si>
  <si>
    <t>Other patients (N=3032)</t>
  </si>
  <si>
    <t>P value (without correction for multiple testing)</t>
  </si>
  <si>
    <t>Table S1. Logistic regression and Fisher's exact tests for metastatic odds of prostate in TET2-CH vs all other patients</t>
  </si>
  <si>
    <t>TET2-CH (N=30)</t>
  </si>
  <si>
    <t>Other patients (N=1375)</t>
  </si>
  <si>
    <t>3 (10)</t>
  </si>
  <si>
    <t>27 (90)</t>
  </si>
  <si>
    <t>206 (15)</t>
  </si>
  <si>
    <t>1169 (85)</t>
  </si>
  <si>
    <t>24 (92)</t>
  </si>
  <si>
    <t>2 (8)</t>
  </si>
  <si>
    <t>1885 (95)</t>
  </si>
  <si>
    <t>93 (5)</t>
  </si>
  <si>
    <t>54 (75)</t>
  </si>
  <si>
    <t>18 (25)</t>
  </si>
  <si>
    <t>2598 (86)</t>
  </si>
  <si>
    <t>434 (14)</t>
  </si>
  <si>
    <t>Statistical method</t>
  </si>
  <si>
    <r>
      <t xml:space="preserve">Table S1. Logistic regression and Fisher's exact tests for cancer-type-specific metastatic odds in </t>
    </r>
    <r>
      <rPr>
        <b/>
        <i/>
        <sz val="12"/>
        <color theme="1"/>
        <rFont val="Calibri"/>
        <family val="2"/>
      </rPr>
      <t>TET2</t>
    </r>
    <r>
      <rPr>
        <b/>
        <sz val="12"/>
        <color theme="1"/>
        <rFont val="Calibri"/>
        <family val="2"/>
      </rPr>
      <t>-mutant clonal hematopoiesis (</t>
    </r>
    <r>
      <rPr>
        <b/>
        <i/>
        <sz val="12"/>
        <color theme="1"/>
        <rFont val="Calibri"/>
        <family val="2"/>
      </rPr>
      <t>TET2-</t>
    </r>
    <r>
      <rPr>
        <b/>
        <sz val="12"/>
        <color theme="1"/>
        <rFont val="Calibri"/>
        <family val="2"/>
      </rPr>
      <t>mutant CH) versus all other patients (related to Figure 1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</cellXfs>
  <cellStyles count="2">
    <cellStyle name="Normal" xfId="0" builtinId="0"/>
    <cellStyle name="Normal 3" xfId="1" xr:uid="{1976C65B-FB16-B647-B38A-AE921A605E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C55B5-2909-0649-8DBC-664C5A5316AD}">
  <dimension ref="A1:K41"/>
  <sheetViews>
    <sheetView tabSelected="1" workbookViewId="0">
      <selection activeCell="E3" sqref="E3"/>
    </sheetView>
  </sheetViews>
  <sheetFormatPr baseColWidth="10" defaultRowHeight="16" x14ac:dyDescent="0.2"/>
  <cols>
    <col min="1" max="3" width="10.83203125" style="4"/>
    <col min="4" max="4" width="16" style="4" customWidth="1"/>
    <col min="5" max="5" width="18.33203125" style="4" customWidth="1"/>
    <col min="6" max="6" width="16.1640625" style="4" customWidth="1"/>
    <col min="7" max="7" width="17.5" style="4" customWidth="1"/>
    <col min="8" max="16384" width="10.83203125" style="4"/>
  </cols>
  <sheetData>
    <row r="1" spans="1:11" x14ac:dyDescent="0.2">
      <c r="A1" s="13" t="s">
        <v>105</v>
      </c>
      <c r="B1" s="7"/>
      <c r="C1" s="3"/>
      <c r="D1" s="3"/>
      <c r="E1" s="3"/>
      <c r="F1" s="3"/>
      <c r="G1" s="3"/>
      <c r="H1" s="3"/>
      <c r="I1" s="3"/>
      <c r="J1" s="3"/>
      <c r="K1" s="3"/>
    </row>
    <row r="2" spans="1:11" x14ac:dyDescent="0.2">
      <c r="A2" s="6"/>
      <c r="B2" s="7"/>
      <c r="C2" s="3"/>
      <c r="D2" s="3"/>
    </row>
    <row r="3" spans="1:11" x14ac:dyDescent="0.2">
      <c r="A3" s="8" t="s">
        <v>72</v>
      </c>
      <c r="B3" s="8"/>
      <c r="C3" s="3"/>
      <c r="D3" s="3"/>
      <c r="E3" s="3"/>
      <c r="F3" s="3"/>
      <c r="G3" s="3"/>
    </row>
    <row r="4" spans="1:11" x14ac:dyDescent="0.2">
      <c r="A4" s="9" t="s">
        <v>73</v>
      </c>
      <c r="B4" s="9" t="s">
        <v>78</v>
      </c>
      <c r="C4" s="3"/>
      <c r="D4" s="3"/>
      <c r="E4" s="3"/>
      <c r="F4" s="3"/>
      <c r="G4" s="3"/>
    </row>
    <row r="5" spans="1:11" x14ac:dyDescent="0.2">
      <c r="A5" s="7" t="s">
        <v>74</v>
      </c>
      <c r="B5" s="7" t="s">
        <v>79</v>
      </c>
      <c r="D5" s="3"/>
      <c r="E5" s="3"/>
      <c r="F5" s="3"/>
      <c r="G5" s="3"/>
    </row>
    <row r="6" spans="1:11" x14ac:dyDescent="0.2">
      <c r="A6" s="7" t="s">
        <v>75</v>
      </c>
      <c r="B6" s="7" t="s">
        <v>80</v>
      </c>
      <c r="C6" s="3"/>
    </row>
    <row r="7" spans="1:11" x14ac:dyDescent="0.2">
      <c r="A7" s="7" t="s">
        <v>76</v>
      </c>
      <c r="B7" s="2" t="s">
        <v>81</v>
      </c>
    </row>
    <row r="8" spans="1:11" x14ac:dyDescent="0.2">
      <c r="A8" s="7" t="s">
        <v>77</v>
      </c>
      <c r="B8" s="7" t="s">
        <v>0</v>
      </c>
    </row>
    <row r="9" spans="1:11" x14ac:dyDescent="0.2">
      <c r="B9" s="3"/>
      <c r="C9" s="3"/>
      <c r="D9" s="3"/>
      <c r="E9" s="3"/>
      <c r="F9" s="3"/>
      <c r="G9" s="3"/>
    </row>
    <row r="11" spans="1:11" x14ac:dyDescent="0.2">
      <c r="A11" s="3"/>
    </row>
    <row r="14" spans="1:11" x14ac:dyDescent="0.2">
      <c r="C14" s="2"/>
      <c r="H14" s="2"/>
      <c r="I14" s="2"/>
    </row>
    <row r="17" spans="1:5" x14ac:dyDescent="0.2">
      <c r="A17" s="3"/>
      <c r="B17" s="3"/>
      <c r="C17" s="3"/>
      <c r="D17" s="3"/>
      <c r="E17" s="3"/>
    </row>
    <row r="21" spans="1:5" x14ac:dyDescent="0.2">
      <c r="A21" s="3"/>
      <c r="B21" s="3"/>
      <c r="D21" s="2"/>
      <c r="E21" s="2"/>
    </row>
    <row r="25" spans="1:5" x14ac:dyDescent="0.2">
      <c r="A25" s="3"/>
      <c r="B25" s="3"/>
      <c r="C25" s="3"/>
      <c r="D25" s="3"/>
      <c r="E25" s="3"/>
    </row>
    <row r="28" spans="1:5" x14ac:dyDescent="0.2">
      <c r="A28" s="3"/>
      <c r="B28" s="3"/>
      <c r="C28" s="3"/>
      <c r="D28" s="3"/>
      <c r="E28" s="3"/>
    </row>
    <row r="33" spans="1:5" x14ac:dyDescent="0.2">
      <c r="A33" s="3"/>
      <c r="B33" s="3"/>
      <c r="C33" s="3"/>
      <c r="D33" s="3"/>
      <c r="E33" s="3"/>
    </row>
    <row r="37" spans="1:5" x14ac:dyDescent="0.2">
      <c r="A37" s="3"/>
      <c r="B37" s="3"/>
      <c r="C37" s="3"/>
      <c r="D37" s="3"/>
      <c r="E37" s="3"/>
    </row>
    <row r="41" spans="1:5" x14ac:dyDescent="0.2">
      <c r="A41" s="3"/>
      <c r="B41" s="3"/>
      <c r="C41" s="3"/>
      <c r="D41" s="3"/>
      <c r="E4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ECD0-E386-1546-B2A2-7AE1002BCBE1}">
  <dimension ref="A1:K41"/>
  <sheetViews>
    <sheetView workbookViewId="0">
      <selection activeCell="D21" sqref="D21"/>
    </sheetView>
  </sheetViews>
  <sheetFormatPr baseColWidth="10" defaultRowHeight="16" x14ac:dyDescent="0.2"/>
  <cols>
    <col min="1" max="3" width="10.83203125" style="4"/>
    <col min="4" max="4" width="16" style="4" customWidth="1"/>
    <col min="5" max="5" width="18.33203125" style="4" customWidth="1"/>
    <col min="6" max="6" width="16.1640625" style="4" customWidth="1"/>
    <col min="7" max="7" width="17.5" style="4" customWidth="1"/>
    <col min="8" max="16384" width="10.83203125" style="4"/>
  </cols>
  <sheetData>
    <row r="1" spans="1:11" x14ac:dyDescent="0.2">
      <c r="A1" s="12" t="s">
        <v>58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3"/>
      <c r="B2" s="3"/>
      <c r="C2" s="3"/>
      <c r="D2" s="3"/>
    </row>
    <row r="3" spans="1:11" x14ac:dyDescent="0.2">
      <c r="A3" s="3"/>
      <c r="B3" s="3"/>
      <c r="C3" s="3"/>
      <c r="D3" s="12" t="s">
        <v>59</v>
      </c>
      <c r="E3" s="12"/>
      <c r="F3" s="12" t="s">
        <v>62</v>
      </c>
      <c r="G3" s="12"/>
    </row>
    <row r="4" spans="1:11" x14ac:dyDescent="0.2">
      <c r="A4" s="3"/>
      <c r="B4" s="3"/>
      <c r="C4" s="3"/>
      <c r="D4" s="3" t="s">
        <v>60</v>
      </c>
      <c r="E4" s="3" t="s">
        <v>61</v>
      </c>
      <c r="F4" s="3" t="s">
        <v>60</v>
      </c>
      <c r="G4" s="3" t="s">
        <v>61</v>
      </c>
    </row>
    <row r="5" spans="1:11" x14ac:dyDescent="0.2">
      <c r="A5" s="3"/>
      <c r="D5" s="3" t="s">
        <v>63</v>
      </c>
      <c r="E5" s="3" t="s">
        <v>63</v>
      </c>
      <c r="F5" s="3" t="s">
        <v>63</v>
      </c>
      <c r="G5" s="3" t="s">
        <v>63</v>
      </c>
    </row>
    <row r="6" spans="1:11" x14ac:dyDescent="0.2">
      <c r="A6" s="3"/>
      <c r="B6" s="3"/>
      <c r="C6" s="3"/>
      <c r="D6" s="4" t="s">
        <v>64</v>
      </c>
      <c r="E6" s="4" t="s">
        <v>65</v>
      </c>
      <c r="F6" s="4" t="s">
        <v>66</v>
      </c>
      <c r="G6" s="4" t="s">
        <v>67</v>
      </c>
    </row>
    <row r="7" spans="1:11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9" spans="1:11" x14ac:dyDescent="0.2">
      <c r="B9" s="12" t="s">
        <v>104</v>
      </c>
      <c r="C9" s="12"/>
      <c r="D9" s="3" t="s">
        <v>10</v>
      </c>
      <c r="E9" s="3" t="s">
        <v>70</v>
      </c>
      <c r="F9" s="3" t="s">
        <v>71</v>
      </c>
      <c r="G9" s="10" t="s">
        <v>88</v>
      </c>
      <c r="H9" s="10"/>
      <c r="I9" s="10"/>
      <c r="J9" s="10"/>
      <c r="K9" s="10"/>
    </row>
    <row r="10" spans="1:11" x14ac:dyDescent="0.2">
      <c r="B10" s="11" t="s">
        <v>68</v>
      </c>
      <c r="C10" s="11"/>
      <c r="D10" s="4">
        <v>0.36043751064577606</v>
      </c>
      <c r="E10" s="4">
        <v>0.17514513358633391</v>
      </c>
      <c r="F10" s="4">
        <v>0.7417574009641843</v>
      </c>
      <c r="G10" s="4">
        <v>5.5833291845124502E-3</v>
      </c>
    </row>
    <row r="11" spans="1:11" x14ac:dyDescent="0.2">
      <c r="A11" s="3"/>
      <c r="B11" s="11" t="s">
        <v>69</v>
      </c>
      <c r="C11" s="11"/>
      <c r="D11" s="4">
        <v>0.45338017088178101</v>
      </c>
      <c r="E11" s="4">
        <v>0.227593396991566</v>
      </c>
      <c r="F11" s="4">
        <v>0.924864156899326</v>
      </c>
      <c r="G11" s="4">
        <v>2.1940649328935299E-2</v>
      </c>
    </row>
    <row r="14" spans="1:11" x14ac:dyDescent="0.2">
      <c r="C14" s="2"/>
      <c r="H14" s="2"/>
      <c r="I14" s="2"/>
    </row>
    <row r="17" spans="1:5" x14ac:dyDescent="0.2">
      <c r="A17" s="3"/>
      <c r="B17" s="3"/>
      <c r="C17" s="3"/>
      <c r="D17" s="3"/>
      <c r="E17" s="3"/>
    </row>
    <row r="21" spans="1:5" x14ac:dyDescent="0.2">
      <c r="A21" s="3"/>
      <c r="B21" s="3"/>
      <c r="D21" s="2"/>
      <c r="E21" s="2"/>
    </row>
    <row r="25" spans="1:5" x14ac:dyDescent="0.2">
      <c r="A25" s="3"/>
      <c r="B25" s="3"/>
      <c r="C25" s="3"/>
      <c r="D25" s="3"/>
      <c r="E25" s="3"/>
    </row>
    <row r="28" spans="1:5" x14ac:dyDescent="0.2">
      <c r="A28" s="3"/>
      <c r="B28" s="3"/>
      <c r="C28" s="3"/>
      <c r="D28" s="3"/>
      <c r="E28" s="3"/>
    </row>
    <row r="33" spans="1:5" x14ac:dyDescent="0.2">
      <c r="A33" s="3"/>
      <c r="B33" s="3"/>
      <c r="C33" s="3"/>
      <c r="D33" s="3"/>
      <c r="E33" s="3"/>
    </row>
    <row r="37" spans="1:5" x14ac:dyDescent="0.2">
      <c r="A37" s="3"/>
      <c r="B37" s="3"/>
      <c r="C37" s="3"/>
      <c r="D37" s="3"/>
      <c r="E37" s="3"/>
    </row>
    <row r="41" spans="1:5" x14ac:dyDescent="0.2">
      <c r="A41" s="3"/>
      <c r="B41" s="3"/>
      <c r="C41" s="3"/>
      <c r="D41" s="3"/>
      <c r="E41" s="3"/>
    </row>
  </sheetData>
  <mergeCells count="6">
    <mergeCell ref="B11:C11"/>
    <mergeCell ref="B10:C10"/>
    <mergeCell ref="B9:C9"/>
    <mergeCell ref="A1:K1"/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80076-1F7A-CF4C-8D72-50DD194095BA}">
  <dimension ref="A1:K41"/>
  <sheetViews>
    <sheetView workbookViewId="0">
      <selection activeCell="B9" sqref="B9:C9"/>
    </sheetView>
  </sheetViews>
  <sheetFormatPr baseColWidth="10" defaultRowHeight="16" x14ac:dyDescent="0.2"/>
  <cols>
    <col min="1" max="3" width="10.83203125" style="4"/>
    <col min="4" max="4" width="16" style="4" customWidth="1"/>
    <col min="5" max="5" width="18.33203125" style="4" customWidth="1"/>
    <col min="6" max="6" width="16.1640625" style="4" customWidth="1"/>
    <col min="7" max="7" width="17.5" style="4" customWidth="1"/>
    <col min="8" max="16384" width="10.83203125" style="4"/>
  </cols>
  <sheetData>
    <row r="1" spans="1:11" x14ac:dyDescent="0.2">
      <c r="A1" s="12" t="s">
        <v>82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3"/>
      <c r="B2" s="3"/>
      <c r="C2" s="3"/>
      <c r="D2" s="3"/>
    </row>
    <row r="3" spans="1:11" x14ac:dyDescent="0.2">
      <c r="A3" s="3"/>
      <c r="B3" s="3"/>
      <c r="C3" s="3"/>
      <c r="D3" s="12" t="s">
        <v>83</v>
      </c>
      <c r="E3" s="12"/>
      <c r="F3" s="12" t="s">
        <v>84</v>
      </c>
      <c r="G3" s="12"/>
    </row>
    <row r="4" spans="1:11" x14ac:dyDescent="0.2">
      <c r="A4" s="3"/>
      <c r="B4" s="3"/>
      <c r="C4" s="3"/>
      <c r="D4" s="3" t="s">
        <v>60</v>
      </c>
      <c r="E4" s="3" t="s">
        <v>61</v>
      </c>
      <c r="F4" s="3" t="s">
        <v>60</v>
      </c>
      <c r="G4" s="3" t="s">
        <v>61</v>
      </c>
    </row>
    <row r="5" spans="1:11" x14ac:dyDescent="0.2">
      <c r="A5" s="3"/>
      <c r="D5" s="3" t="s">
        <v>63</v>
      </c>
      <c r="E5" s="3" t="s">
        <v>63</v>
      </c>
      <c r="F5" s="3" t="s">
        <v>63</v>
      </c>
      <c r="G5" s="3" t="s">
        <v>63</v>
      </c>
    </row>
    <row r="6" spans="1:11" x14ac:dyDescent="0.2">
      <c r="A6" s="3"/>
      <c r="B6" s="3"/>
      <c r="C6" s="3"/>
      <c r="D6" s="4" t="s">
        <v>96</v>
      </c>
      <c r="E6" s="4" t="s">
        <v>97</v>
      </c>
      <c r="F6" s="4" t="s">
        <v>98</v>
      </c>
      <c r="G6" s="4" t="s">
        <v>99</v>
      </c>
    </row>
    <row r="7" spans="1:11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9" spans="1:11" x14ac:dyDescent="0.2">
      <c r="B9" s="12" t="s">
        <v>104</v>
      </c>
      <c r="C9" s="12"/>
      <c r="D9" s="3" t="s">
        <v>10</v>
      </c>
      <c r="E9" s="3" t="s">
        <v>70</v>
      </c>
      <c r="F9" s="3" t="s">
        <v>71</v>
      </c>
      <c r="G9" s="10" t="s">
        <v>88</v>
      </c>
    </row>
    <row r="10" spans="1:11" x14ac:dyDescent="0.2">
      <c r="B10" s="11" t="s">
        <v>68</v>
      </c>
      <c r="C10" s="11"/>
      <c r="D10" s="4">
        <v>0.52709747445975297</v>
      </c>
      <c r="E10" s="4">
        <v>0.1117002338868357</v>
      </c>
      <c r="F10" s="4">
        <v>2.487297814105951</v>
      </c>
      <c r="G10" s="4">
        <v>0.418549503094856</v>
      </c>
    </row>
    <row r="11" spans="1:11" x14ac:dyDescent="0.2">
      <c r="A11" s="3"/>
      <c r="B11" s="11" t="s">
        <v>69</v>
      </c>
      <c r="C11" s="11"/>
      <c r="D11" s="4">
        <v>0.59224071050929095</v>
      </c>
      <c r="E11" s="4">
        <v>0.14336170002055099</v>
      </c>
      <c r="F11" s="4">
        <v>5.2467066659741901</v>
      </c>
      <c r="G11" s="4">
        <v>0.35153693215314702</v>
      </c>
    </row>
    <row r="14" spans="1:11" x14ac:dyDescent="0.2">
      <c r="C14" s="2"/>
      <c r="H14" s="2"/>
      <c r="I14" s="2"/>
    </row>
    <row r="17" spans="1:5" x14ac:dyDescent="0.2">
      <c r="A17" s="3"/>
      <c r="B17" s="3"/>
      <c r="C17" s="3"/>
      <c r="D17" s="3"/>
      <c r="E17" s="3"/>
    </row>
    <row r="21" spans="1:5" x14ac:dyDescent="0.2">
      <c r="A21" s="3"/>
      <c r="B21" s="3"/>
      <c r="D21" s="2"/>
      <c r="E21" s="2"/>
    </row>
    <row r="25" spans="1:5" x14ac:dyDescent="0.2">
      <c r="A25" s="3"/>
      <c r="B25" s="3"/>
      <c r="C25" s="3"/>
      <c r="D25" s="3"/>
      <c r="E25" s="3"/>
    </row>
    <row r="28" spans="1:5" x14ac:dyDescent="0.2">
      <c r="A28" s="3"/>
      <c r="B28" s="3"/>
      <c r="C28" s="3"/>
      <c r="D28" s="3"/>
      <c r="E28" s="3"/>
    </row>
    <row r="33" spans="1:5" x14ac:dyDescent="0.2">
      <c r="A33" s="3"/>
      <c r="B33" s="3"/>
      <c r="C33" s="3"/>
      <c r="D33" s="3"/>
      <c r="E33" s="3"/>
    </row>
    <row r="37" spans="1:5" x14ac:dyDescent="0.2">
      <c r="A37" s="3"/>
      <c r="B37" s="3"/>
      <c r="C37" s="3"/>
      <c r="D37" s="3"/>
      <c r="E37" s="3"/>
    </row>
    <row r="41" spans="1:5" x14ac:dyDescent="0.2">
      <c r="A41" s="3"/>
      <c r="B41" s="3"/>
      <c r="C41" s="3"/>
      <c r="D41" s="3"/>
      <c r="E41" s="3"/>
    </row>
  </sheetData>
  <mergeCells count="6">
    <mergeCell ref="B11:C11"/>
    <mergeCell ref="A1:K1"/>
    <mergeCell ref="D3:E3"/>
    <mergeCell ref="F3:G3"/>
    <mergeCell ref="B9:C9"/>
    <mergeCell ref="B10:C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B4B3-0282-7645-B5E6-61F3EBCDAB97}">
  <dimension ref="A1:K41"/>
  <sheetViews>
    <sheetView workbookViewId="0">
      <selection activeCell="B9" sqref="B9:C9"/>
    </sheetView>
  </sheetViews>
  <sheetFormatPr baseColWidth="10" defaultRowHeight="16" x14ac:dyDescent="0.2"/>
  <cols>
    <col min="1" max="3" width="10.83203125" style="4"/>
    <col min="4" max="4" width="16" style="4" customWidth="1"/>
    <col min="5" max="5" width="18.33203125" style="4" customWidth="1"/>
    <col min="6" max="6" width="16.1640625" style="4" customWidth="1"/>
    <col min="7" max="7" width="17.5" style="4" customWidth="1"/>
    <col min="8" max="16384" width="10.83203125" style="4"/>
  </cols>
  <sheetData>
    <row r="1" spans="1:11" x14ac:dyDescent="0.2">
      <c r="A1" s="12" t="s">
        <v>8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3"/>
      <c r="B2" s="3"/>
      <c r="C2" s="3"/>
      <c r="D2" s="3"/>
    </row>
    <row r="3" spans="1:11" x14ac:dyDescent="0.2">
      <c r="A3" s="3"/>
      <c r="B3" s="3"/>
      <c r="C3" s="3"/>
      <c r="D3" s="12" t="s">
        <v>86</v>
      </c>
      <c r="E3" s="12"/>
      <c r="F3" s="12" t="s">
        <v>87</v>
      </c>
      <c r="G3" s="12"/>
    </row>
    <row r="4" spans="1:11" x14ac:dyDescent="0.2">
      <c r="A4" s="3"/>
      <c r="B4" s="3"/>
      <c r="C4" s="3"/>
      <c r="D4" s="3" t="s">
        <v>60</v>
      </c>
      <c r="E4" s="3" t="s">
        <v>61</v>
      </c>
      <c r="F4" s="3" t="s">
        <v>60</v>
      </c>
      <c r="G4" s="3" t="s">
        <v>61</v>
      </c>
    </row>
    <row r="5" spans="1:11" x14ac:dyDescent="0.2">
      <c r="A5" s="3"/>
      <c r="D5" s="3" t="s">
        <v>63</v>
      </c>
      <c r="E5" s="3" t="s">
        <v>63</v>
      </c>
      <c r="F5" s="3" t="s">
        <v>63</v>
      </c>
      <c r="G5" s="3" t="s">
        <v>63</v>
      </c>
    </row>
    <row r="6" spans="1:11" x14ac:dyDescent="0.2">
      <c r="A6" s="3"/>
      <c r="B6" s="3"/>
      <c r="C6" s="3"/>
      <c r="D6" s="4" t="s">
        <v>100</v>
      </c>
      <c r="E6" s="4" t="s">
        <v>101</v>
      </c>
      <c r="F6" s="4" t="s">
        <v>102</v>
      </c>
      <c r="G6" s="4" t="s">
        <v>103</v>
      </c>
    </row>
    <row r="7" spans="1:11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9" spans="1:11" x14ac:dyDescent="0.2">
      <c r="B9" s="12" t="s">
        <v>104</v>
      </c>
      <c r="C9" s="12"/>
      <c r="D9" s="3" t="s">
        <v>10</v>
      </c>
      <c r="E9" s="3" t="s">
        <v>70</v>
      </c>
      <c r="F9" s="3" t="s">
        <v>71</v>
      </c>
      <c r="G9" s="10" t="s">
        <v>88</v>
      </c>
    </row>
    <row r="10" spans="1:11" x14ac:dyDescent="0.2">
      <c r="B10" s="11" t="s">
        <v>68</v>
      </c>
      <c r="C10" s="11"/>
      <c r="D10" s="4">
        <v>0.52268476462773028</v>
      </c>
      <c r="E10" s="4">
        <v>0.2886828650634739</v>
      </c>
      <c r="F10" s="4">
        <v>0.94636501239474802</v>
      </c>
      <c r="G10" s="4">
        <v>3.2192867943144E-2</v>
      </c>
    </row>
    <row r="11" spans="1:11" x14ac:dyDescent="0.2">
      <c r="A11" s="3"/>
      <c r="B11" s="11" t="s">
        <v>69</v>
      </c>
      <c r="C11" s="11"/>
      <c r="D11" s="4">
        <v>0.50127964936861102</v>
      </c>
      <c r="E11" s="4">
        <v>0.28616001081937997</v>
      </c>
      <c r="F11" s="4">
        <v>0.91732889097845405</v>
      </c>
      <c r="G11" s="4">
        <v>1.6855687457618E-2</v>
      </c>
    </row>
    <row r="14" spans="1:11" x14ac:dyDescent="0.2">
      <c r="C14" s="2"/>
      <c r="H14" s="2"/>
      <c r="I14" s="2"/>
    </row>
    <row r="17" spans="1:5" x14ac:dyDescent="0.2">
      <c r="A17" s="3"/>
      <c r="B17" s="3"/>
      <c r="C17" s="3"/>
      <c r="D17" s="3"/>
    </row>
    <row r="21" spans="1:5" x14ac:dyDescent="0.2">
      <c r="A21" s="3"/>
      <c r="B21" s="3"/>
      <c r="D21" s="2"/>
      <c r="E21" s="2"/>
    </row>
    <row r="25" spans="1:5" x14ac:dyDescent="0.2">
      <c r="A25" s="3"/>
      <c r="B25" s="3"/>
      <c r="C25" s="3"/>
      <c r="D25" s="3"/>
      <c r="E25" s="3"/>
    </row>
    <row r="28" spans="1:5" x14ac:dyDescent="0.2">
      <c r="A28" s="3"/>
      <c r="B28" s="3"/>
      <c r="C28" s="3"/>
      <c r="D28" s="3"/>
      <c r="E28" s="3"/>
    </row>
    <row r="33" spans="1:5" x14ac:dyDescent="0.2">
      <c r="A33" s="3"/>
      <c r="B33" s="3"/>
      <c r="C33" s="3"/>
      <c r="D33" s="3"/>
      <c r="E33" s="3"/>
    </row>
    <row r="37" spans="1:5" x14ac:dyDescent="0.2">
      <c r="A37" s="3"/>
      <c r="B37" s="3"/>
      <c r="C37" s="3"/>
      <c r="D37" s="3"/>
      <c r="E37" s="3"/>
    </row>
    <row r="41" spans="1:5" x14ac:dyDescent="0.2">
      <c r="A41" s="3"/>
      <c r="B41" s="3"/>
      <c r="C41" s="3"/>
      <c r="D41" s="3"/>
      <c r="E41" s="3"/>
    </row>
  </sheetData>
  <mergeCells count="6">
    <mergeCell ref="B11:C11"/>
    <mergeCell ref="A1:K1"/>
    <mergeCell ref="D3:E3"/>
    <mergeCell ref="F3:G3"/>
    <mergeCell ref="B9:C9"/>
    <mergeCell ref="B10:C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5E782-A088-D84C-9054-C3ADEC45D108}">
  <dimension ref="A1:K41"/>
  <sheetViews>
    <sheetView workbookViewId="0">
      <selection sqref="A1:K1"/>
    </sheetView>
  </sheetViews>
  <sheetFormatPr baseColWidth="10" defaultRowHeight="16" x14ac:dyDescent="0.2"/>
  <cols>
    <col min="1" max="3" width="10.83203125" style="4"/>
    <col min="4" max="4" width="16" style="4" customWidth="1"/>
    <col min="5" max="5" width="18.33203125" style="4" customWidth="1"/>
    <col min="6" max="6" width="16.1640625" style="4" customWidth="1"/>
    <col min="7" max="7" width="17.5" style="4" customWidth="1"/>
    <col min="8" max="16384" width="10.83203125" style="4"/>
  </cols>
  <sheetData>
    <row r="1" spans="1:11" x14ac:dyDescent="0.2">
      <c r="A1" s="12" t="s">
        <v>8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3"/>
      <c r="B2" s="3"/>
      <c r="C2" s="3"/>
      <c r="D2" s="3"/>
    </row>
    <row r="3" spans="1:11" x14ac:dyDescent="0.2">
      <c r="A3" s="3"/>
      <c r="B3" s="3"/>
      <c r="C3" s="3"/>
      <c r="D3" s="12" t="s">
        <v>90</v>
      </c>
      <c r="E3" s="12"/>
      <c r="F3" s="12" t="s">
        <v>91</v>
      </c>
      <c r="G3" s="12"/>
    </row>
    <row r="4" spans="1:11" x14ac:dyDescent="0.2">
      <c r="A4" s="3"/>
      <c r="B4" s="3"/>
      <c r="C4" s="3"/>
      <c r="D4" s="3" t="s">
        <v>60</v>
      </c>
      <c r="E4" s="3" t="s">
        <v>61</v>
      </c>
      <c r="F4" s="3" t="s">
        <v>60</v>
      </c>
      <c r="G4" s="3" t="s">
        <v>61</v>
      </c>
    </row>
    <row r="5" spans="1:11" x14ac:dyDescent="0.2">
      <c r="A5" s="3"/>
      <c r="D5" s="3" t="s">
        <v>63</v>
      </c>
      <c r="E5" s="3" t="s">
        <v>63</v>
      </c>
      <c r="F5" s="3" t="s">
        <v>63</v>
      </c>
      <c r="G5" s="3" t="s">
        <v>63</v>
      </c>
    </row>
    <row r="6" spans="1:11" x14ac:dyDescent="0.2">
      <c r="A6" s="3"/>
      <c r="B6" s="3"/>
      <c r="C6" s="3"/>
      <c r="D6" s="4" t="s">
        <v>93</v>
      </c>
      <c r="E6" s="4" t="s">
        <v>92</v>
      </c>
      <c r="F6" s="4" t="s">
        <v>95</v>
      </c>
      <c r="G6" s="4" t="s">
        <v>94</v>
      </c>
    </row>
    <row r="7" spans="1:11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9" spans="1:11" x14ac:dyDescent="0.2">
      <c r="B9" s="12" t="s">
        <v>104</v>
      </c>
      <c r="C9" s="12"/>
      <c r="D9" s="3" t="s">
        <v>10</v>
      </c>
      <c r="E9" s="3" t="s">
        <v>70</v>
      </c>
      <c r="F9" s="3" t="s">
        <v>71</v>
      </c>
      <c r="G9" s="10" t="s">
        <v>88</v>
      </c>
    </row>
    <row r="10" spans="1:11" x14ac:dyDescent="0.2">
      <c r="B10" s="11" t="s">
        <v>68</v>
      </c>
      <c r="C10" s="11"/>
      <c r="D10" s="4">
        <v>1.9817951279109669</v>
      </c>
      <c r="E10" s="4">
        <v>0.48794667881539378</v>
      </c>
      <c r="F10" s="4">
        <v>8.0490596606715563</v>
      </c>
      <c r="G10" s="4">
        <v>0.33879759162949002</v>
      </c>
    </row>
    <row r="11" spans="1:11" x14ac:dyDescent="0.2">
      <c r="A11" s="3"/>
      <c r="B11" s="11" t="s">
        <v>69</v>
      </c>
      <c r="C11" s="11"/>
      <c r="D11" s="4">
        <v>1.5855216814957001</v>
      </c>
      <c r="E11" s="4">
        <v>0.48113217225220101</v>
      </c>
      <c r="F11" s="4">
        <v>8.2406607231357896</v>
      </c>
      <c r="G11" s="4">
        <v>0.60712283563223302</v>
      </c>
    </row>
    <row r="14" spans="1:11" x14ac:dyDescent="0.2">
      <c r="C14" s="2"/>
      <c r="H14" s="2"/>
      <c r="I14" s="2"/>
    </row>
    <row r="17" spans="1:5" x14ac:dyDescent="0.2">
      <c r="A17" s="3"/>
      <c r="B17" s="3"/>
      <c r="C17" s="3"/>
      <c r="D17" s="3"/>
      <c r="E17" s="3"/>
    </row>
    <row r="21" spans="1:5" x14ac:dyDescent="0.2">
      <c r="A21" s="3"/>
      <c r="B21" s="3"/>
      <c r="D21" s="2"/>
      <c r="E21" s="2"/>
    </row>
    <row r="25" spans="1:5" x14ac:dyDescent="0.2">
      <c r="A25" s="3"/>
      <c r="B25" s="3"/>
      <c r="C25" s="3"/>
      <c r="D25" s="3"/>
    </row>
    <row r="28" spans="1:5" x14ac:dyDescent="0.2">
      <c r="A28" s="3"/>
      <c r="B28" s="3"/>
      <c r="C28" s="3"/>
      <c r="D28" s="3"/>
      <c r="E28" s="3"/>
    </row>
    <row r="33" spans="1:5" x14ac:dyDescent="0.2">
      <c r="A33" s="3"/>
      <c r="B33" s="3"/>
      <c r="C33" s="3"/>
      <c r="D33" s="3"/>
      <c r="E33" s="3"/>
    </row>
    <row r="37" spans="1:5" x14ac:dyDescent="0.2">
      <c r="A37" s="3"/>
      <c r="B37" s="3"/>
      <c r="C37" s="3"/>
      <c r="D37" s="3"/>
      <c r="E37" s="3"/>
    </row>
    <row r="41" spans="1:5" x14ac:dyDescent="0.2">
      <c r="A41" s="3"/>
      <c r="B41" s="3"/>
      <c r="C41" s="3"/>
      <c r="D41" s="3"/>
      <c r="E41" s="3"/>
    </row>
  </sheetData>
  <mergeCells count="6">
    <mergeCell ref="B11:C11"/>
    <mergeCell ref="A1:K1"/>
    <mergeCell ref="D3:E3"/>
    <mergeCell ref="F3:G3"/>
    <mergeCell ref="B9:C9"/>
    <mergeCell ref="B10:C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8888-BEC3-574D-B1BC-0743D8AB0066}">
  <dimension ref="A1:AU26"/>
  <sheetViews>
    <sheetView workbookViewId="0">
      <selection activeCell="B26" sqref="B26:E26"/>
    </sheetView>
  </sheetViews>
  <sheetFormatPr baseColWidth="10" defaultRowHeight="16" x14ac:dyDescent="0.2"/>
  <cols>
    <col min="10" max="10" width="20.6640625" customWidth="1"/>
    <col min="11" max="11" width="16" customWidth="1"/>
    <col min="22" max="22" width="20.83203125" customWidth="1"/>
    <col min="23" max="23" width="16.83203125" customWidth="1"/>
    <col min="34" max="34" width="20.1640625" customWidth="1"/>
    <col min="35" max="35" width="15.6640625" customWidth="1"/>
    <col min="46" max="46" width="20.33203125" customWidth="1"/>
    <col min="47" max="47" width="16.5" customWidth="1"/>
  </cols>
  <sheetData>
    <row r="1" spans="1:47" x14ac:dyDescent="0.2">
      <c r="C1" s="1" t="s">
        <v>0</v>
      </c>
      <c r="O1" s="1" t="s">
        <v>1</v>
      </c>
      <c r="AA1" s="1" t="s">
        <v>2</v>
      </c>
      <c r="AM1" s="1" t="s">
        <v>3</v>
      </c>
    </row>
    <row r="2" spans="1:47" x14ac:dyDescent="0.2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M2" t="s">
        <v>4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t="s">
        <v>13</v>
      </c>
      <c r="AI2" t="s">
        <v>14</v>
      </c>
      <c r="AK2" t="s">
        <v>4</v>
      </c>
      <c r="AL2" t="s">
        <v>5</v>
      </c>
      <c r="AM2" t="s">
        <v>6</v>
      </c>
      <c r="AN2" t="s">
        <v>7</v>
      </c>
      <c r="AO2" t="s">
        <v>8</v>
      </c>
      <c r="AP2" t="s">
        <v>9</v>
      </c>
      <c r="AQ2" t="s">
        <v>10</v>
      </c>
      <c r="AR2" t="s">
        <v>11</v>
      </c>
      <c r="AS2" t="s">
        <v>12</v>
      </c>
      <c r="AT2" t="s">
        <v>13</v>
      </c>
      <c r="AU2" t="s">
        <v>14</v>
      </c>
    </row>
    <row r="3" spans="1:47" x14ac:dyDescent="0.2">
      <c r="A3" t="s">
        <v>15</v>
      </c>
      <c r="B3" t="s">
        <v>16</v>
      </c>
      <c r="C3">
        <v>13.676532780942701</v>
      </c>
      <c r="D3">
        <v>535.41182409584098</v>
      </c>
      <c r="E3">
        <v>2.5543949844661198E-2</v>
      </c>
      <c r="F3">
        <v>0.97962109300474798</v>
      </c>
      <c r="G3">
        <f>EXP(C3)</f>
        <v>870247.36773184151</v>
      </c>
      <c r="H3">
        <f>EXP(C3-(1.96*D3))</f>
        <v>0</v>
      </c>
      <c r="I3" t="e">
        <f>EXP(C3+(1.96*D3))</f>
        <v>#NUM!</v>
      </c>
      <c r="M3" t="s">
        <v>15</v>
      </c>
      <c r="N3" t="s">
        <v>16</v>
      </c>
      <c r="O3">
        <v>4.4865247488937499</v>
      </c>
      <c r="P3">
        <v>0.78269263877009398</v>
      </c>
      <c r="Q3">
        <v>5.7321667876470297</v>
      </c>
      <c r="R3">
        <v>9.9155696156412403E-9</v>
      </c>
      <c r="S3">
        <f>EXP(O3)</f>
        <v>88.812264028736465</v>
      </c>
      <c r="T3">
        <f>EXP(O3-(1.96*P3))</f>
        <v>19.152766633299038</v>
      </c>
      <c r="U3">
        <f>EXP(O3+(1.96*P3))</f>
        <v>411.82657278330561</v>
      </c>
      <c r="Y3" t="s">
        <v>15</v>
      </c>
      <c r="Z3" t="s">
        <v>16</v>
      </c>
      <c r="AA3">
        <v>3.5481162008670899</v>
      </c>
      <c r="AB3">
        <v>0.41277473700026701</v>
      </c>
      <c r="AC3">
        <v>8.5957687882066303</v>
      </c>
      <c r="AD3">
        <v>8.2709185172309107E-18</v>
      </c>
      <c r="AE3">
        <f>EXP(AA3)</f>
        <v>34.747797922530857</v>
      </c>
      <c r="AF3">
        <f>EXP(AA3-(1.96*AB3))</f>
        <v>15.472708287790182</v>
      </c>
      <c r="AG3">
        <f>EXP(AA3+(1.96*AB3))</f>
        <v>78.034784732407161</v>
      </c>
      <c r="AK3" t="s">
        <v>15</v>
      </c>
      <c r="AL3" t="s">
        <v>16</v>
      </c>
      <c r="AM3">
        <v>0.95442784999032604</v>
      </c>
      <c r="AN3">
        <v>0.30223077844124102</v>
      </c>
      <c r="AO3">
        <v>3.15794392256407</v>
      </c>
      <c r="AP3">
        <v>1.58886118745906E-3</v>
      </c>
      <c r="AQ3">
        <f>EXP(AM3)</f>
        <v>2.5971841787839836</v>
      </c>
      <c r="AR3">
        <f>EXP(AM3-(1.96*AN3))</f>
        <v>1.436278688036883</v>
      </c>
      <c r="AS3">
        <f>EXP(AM3+(1.96*AN3))</f>
        <v>4.6964184003492067</v>
      </c>
    </row>
    <row r="4" spans="1:47" x14ac:dyDescent="0.2">
      <c r="A4" t="s">
        <v>17</v>
      </c>
      <c r="B4" t="s">
        <v>18</v>
      </c>
      <c r="C4">
        <v>0.68400306422353696</v>
      </c>
      <c r="D4">
        <v>0.71507765716576799</v>
      </c>
      <c r="E4">
        <v>0.95654375069499997</v>
      </c>
      <c r="F4">
        <v>0.33879759162949002</v>
      </c>
      <c r="G4">
        <f t="shared" ref="G4:G20" si="0">EXP(C4)</f>
        <v>1.9817951279109669</v>
      </c>
      <c r="H4">
        <f t="shared" ref="H4:H20" si="1">EXP(C4-(1.96*D4))</f>
        <v>0.48794667881539378</v>
      </c>
      <c r="I4">
        <f t="shared" ref="I4:I20" si="2">EXP(C4+(1.96*D4))</f>
        <v>8.0490596606715563</v>
      </c>
      <c r="J4">
        <v>30</v>
      </c>
      <c r="K4">
        <v>27</v>
      </c>
      <c r="M4" t="s">
        <v>17</v>
      </c>
      <c r="N4" t="s">
        <v>18</v>
      </c>
      <c r="O4">
        <v>-0.64036978651975696</v>
      </c>
      <c r="P4">
        <v>0.79161565944157197</v>
      </c>
      <c r="Q4">
        <v>-0.80894027155992798</v>
      </c>
      <c r="R4">
        <v>0.418549503094856</v>
      </c>
      <c r="S4">
        <f t="shared" ref="S4:S21" si="3">EXP(O4)</f>
        <v>0.52709747445975297</v>
      </c>
      <c r="T4">
        <f t="shared" ref="T4:T21" si="4">EXP(O4-(1.96*P4))</f>
        <v>0.1117002338868357</v>
      </c>
      <c r="U4">
        <f t="shared" ref="U4:U21" si="5">EXP(O4+(1.96*P4))</f>
        <v>2.487297814105951</v>
      </c>
      <c r="V4">
        <v>26</v>
      </c>
      <c r="W4">
        <v>24</v>
      </c>
      <c r="Y4" t="s">
        <v>17</v>
      </c>
      <c r="Z4" t="s">
        <v>18</v>
      </c>
      <c r="AA4">
        <v>-0.64877674113835204</v>
      </c>
      <c r="AB4">
        <v>0.30288255356389199</v>
      </c>
      <c r="AC4">
        <v>-2.1420076313556802</v>
      </c>
      <c r="AD4">
        <v>3.2192867943144E-2</v>
      </c>
      <c r="AE4">
        <f t="shared" ref="AE4:AE21" si="6">EXP(AA4)</f>
        <v>0.52268476462773028</v>
      </c>
      <c r="AF4">
        <f t="shared" ref="AF4:AF21" si="7">EXP(AA4-(1.96*AB4))</f>
        <v>0.2886828650634739</v>
      </c>
      <c r="AG4">
        <f t="shared" ref="AG4:AG21" si="8">EXP(AA4+(1.96*AB4))</f>
        <v>0.94636501239474802</v>
      </c>
      <c r="AH4">
        <f>18+54</f>
        <v>72</v>
      </c>
      <c r="AI4">
        <v>54</v>
      </c>
      <c r="AK4" t="s">
        <v>17</v>
      </c>
      <c r="AL4" t="s">
        <v>18</v>
      </c>
      <c r="AM4">
        <v>-1.0204366780708001</v>
      </c>
      <c r="AN4">
        <v>0.36821614077389803</v>
      </c>
      <c r="AO4">
        <v>-2.7712980640286502</v>
      </c>
      <c r="AP4">
        <v>5.5833291845124502E-3</v>
      </c>
      <c r="AQ4">
        <f t="shared" ref="AQ4:AQ20" si="9">EXP(AM4)</f>
        <v>0.36043751064577606</v>
      </c>
      <c r="AR4">
        <f t="shared" ref="AR4:AR20" si="10">EXP(AM4-(1.96*AN4))</f>
        <v>0.17514513358633391</v>
      </c>
      <c r="AS4">
        <f t="shared" ref="AS4:AS20" si="11">EXP(AM4+(1.96*AN4))</f>
        <v>0.7417574009641843</v>
      </c>
      <c r="AT4">
        <v>39</v>
      </c>
      <c r="AU4">
        <v>23</v>
      </c>
    </row>
    <row r="5" spans="1:47" x14ac:dyDescent="0.2">
      <c r="A5" t="s">
        <v>19</v>
      </c>
      <c r="B5" t="s">
        <v>20</v>
      </c>
      <c r="C5">
        <v>7.9689327311192198E-4</v>
      </c>
      <c r="D5">
        <v>9.2808849339083999E-3</v>
      </c>
      <c r="E5">
        <v>8.5863932026612397E-2</v>
      </c>
      <c r="F5">
        <v>0.93157458365736701</v>
      </c>
      <c r="G5">
        <f t="shared" si="0"/>
        <v>1.0007972108769161</v>
      </c>
      <c r="H5">
        <f t="shared" si="1"/>
        <v>0.98275675493845516</v>
      </c>
      <c r="I5">
        <f t="shared" si="2"/>
        <v>1.0191688352849217</v>
      </c>
      <c r="M5" t="s">
        <v>19</v>
      </c>
      <c r="N5" t="s">
        <v>20</v>
      </c>
      <c r="O5">
        <v>-1.22930316935353E-2</v>
      </c>
      <c r="P5">
        <v>9.1387061524451293E-3</v>
      </c>
      <c r="Q5">
        <v>-1.3451610642110701</v>
      </c>
      <c r="R5">
        <v>0.178573226912531</v>
      </c>
      <c r="S5">
        <f t="shared" si="3"/>
        <v>0.98778221895209317</v>
      </c>
      <c r="T5">
        <f t="shared" si="4"/>
        <v>0.97024671375018035</v>
      </c>
      <c r="U5">
        <f t="shared" si="5"/>
        <v>1.0056346476110283</v>
      </c>
      <c r="Y5" t="s">
        <v>19</v>
      </c>
      <c r="Z5" t="s">
        <v>20</v>
      </c>
      <c r="AA5">
        <v>-1.20759896854761E-2</v>
      </c>
      <c r="AB5">
        <v>5.4912452086098903E-3</v>
      </c>
      <c r="AC5">
        <v>-2.19913502797904</v>
      </c>
      <c r="AD5">
        <v>2.7868322507695598E-2</v>
      </c>
      <c r="AE5">
        <f t="shared" si="6"/>
        <v>0.98799663245594671</v>
      </c>
      <c r="AF5">
        <f t="shared" si="7"/>
        <v>0.97742000157333586</v>
      </c>
      <c r="AG5">
        <f t="shared" si="8"/>
        <v>0.99868771272638146</v>
      </c>
      <c r="AK5" t="s">
        <v>19</v>
      </c>
      <c r="AL5" t="s">
        <v>20</v>
      </c>
      <c r="AM5">
        <v>-1.6361959153711299E-2</v>
      </c>
      <c r="AN5">
        <v>4.2948353571057403E-3</v>
      </c>
      <c r="AO5">
        <v>-3.80968251242522</v>
      </c>
      <c r="AP5">
        <v>1.3914535761447601E-4</v>
      </c>
      <c r="AQ5">
        <f t="shared" si="9"/>
        <v>0.98377117062303565</v>
      </c>
      <c r="AR5">
        <f t="shared" si="10"/>
        <v>0.97552466335670585</v>
      </c>
      <c r="AS5">
        <f t="shared" si="11"/>
        <v>0.9920873889737164</v>
      </c>
    </row>
    <row r="6" spans="1:47" x14ac:dyDescent="0.2">
      <c r="A6" t="s">
        <v>21</v>
      </c>
      <c r="B6" t="s">
        <v>22</v>
      </c>
      <c r="C6">
        <v>-11.3040193988449</v>
      </c>
      <c r="D6">
        <v>535.41123408265003</v>
      </c>
      <c r="E6">
        <v>-2.1112779634168001E-2</v>
      </c>
      <c r="F6">
        <v>0.98315569049388196</v>
      </c>
      <c r="G6">
        <f t="shared" si="0"/>
        <v>1.2323292356333365E-5</v>
      </c>
      <c r="H6">
        <f t="shared" si="1"/>
        <v>0</v>
      </c>
      <c r="I6" t="e">
        <f t="shared" si="2"/>
        <v>#NUM!</v>
      </c>
      <c r="M6" t="s">
        <v>21</v>
      </c>
      <c r="N6" t="s">
        <v>22</v>
      </c>
      <c r="O6">
        <v>-0.11923112634111301</v>
      </c>
      <c r="P6">
        <v>0.23458960666001699</v>
      </c>
      <c r="Q6">
        <v>-0.50825408695070895</v>
      </c>
      <c r="R6">
        <v>0.61127516421832195</v>
      </c>
      <c r="S6">
        <f t="shared" si="3"/>
        <v>0.88760262870459516</v>
      </c>
      <c r="T6">
        <f t="shared" si="4"/>
        <v>0.5604435498854814</v>
      </c>
      <c r="U6">
        <f t="shared" si="5"/>
        <v>1.4057409111841701</v>
      </c>
      <c r="Y6" t="s">
        <v>21</v>
      </c>
      <c r="Z6" t="s">
        <v>22</v>
      </c>
      <c r="AA6">
        <v>0.140084086279229</v>
      </c>
      <c r="AB6">
        <v>0.111630602498914</v>
      </c>
      <c r="AC6">
        <v>1.2548896372801801</v>
      </c>
      <c r="AD6">
        <v>0.20951882635442301</v>
      </c>
      <c r="AE6">
        <f t="shared" si="6"/>
        <v>1.1503705251676886</v>
      </c>
      <c r="AF6">
        <f t="shared" si="7"/>
        <v>0.92430618367342521</v>
      </c>
      <c r="AG6">
        <f t="shared" si="8"/>
        <v>1.4317250804438508</v>
      </c>
      <c r="AK6" t="s">
        <v>21</v>
      </c>
      <c r="AL6" t="s">
        <v>22</v>
      </c>
      <c r="AM6">
        <v>-0.27606631500928303</v>
      </c>
      <c r="AN6">
        <v>0.56617086816275397</v>
      </c>
      <c r="AO6">
        <v>-0.48760247220972103</v>
      </c>
      <c r="AP6">
        <v>0.62583144412380298</v>
      </c>
      <c r="AQ6">
        <f t="shared" si="9"/>
        <v>0.75876261174316539</v>
      </c>
      <c r="AR6">
        <f t="shared" si="10"/>
        <v>0.25013332166460134</v>
      </c>
      <c r="AS6">
        <f t="shared" si="11"/>
        <v>2.3016553618205324</v>
      </c>
    </row>
    <row r="7" spans="1:47" x14ac:dyDescent="0.2">
      <c r="A7" t="s">
        <v>23</v>
      </c>
      <c r="B7" t="s">
        <v>24</v>
      </c>
      <c r="C7">
        <v>-0.63258877629050703</v>
      </c>
      <c r="D7">
        <v>0.53590330614356496</v>
      </c>
      <c r="E7">
        <v>-1.1804158866693799</v>
      </c>
      <c r="F7">
        <v>0.23783484645469599</v>
      </c>
      <c r="G7">
        <f t="shared" si="0"/>
        <v>0.53121482309283519</v>
      </c>
      <c r="H7">
        <f t="shared" si="1"/>
        <v>0.185823262923245</v>
      </c>
      <c r="I7">
        <f t="shared" si="2"/>
        <v>1.5185891359044295</v>
      </c>
      <c r="M7" t="s">
        <v>23</v>
      </c>
      <c r="N7" t="s">
        <v>24</v>
      </c>
      <c r="O7">
        <v>-0.45451714767802298</v>
      </c>
      <c r="P7">
        <v>0.51987693193746398</v>
      </c>
      <c r="Q7">
        <v>-0.87427835273271404</v>
      </c>
      <c r="R7">
        <v>0.38196668515874299</v>
      </c>
      <c r="S7">
        <f t="shared" si="3"/>
        <v>0.63475438659424954</v>
      </c>
      <c r="T7">
        <f t="shared" si="4"/>
        <v>0.22912766669755733</v>
      </c>
      <c r="U7">
        <f t="shared" si="5"/>
        <v>1.7584656497745299</v>
      </c>
      <c r="Y7" t="s">
        <v>23</v>
      </c>
      <c r="Z7" t="s">
        <v>24</v>
      </c>
      <c r="AA7">
        <v>2.1549676965868601E-2</v>
      </c>
      <c r="AB7">
        <v>0.35410335659292003</v>
      </c>
      <c r="AC7">
        <v>6.0857025398497598E-2</v>
      </c>
      <c r="AD7">
        <v>0.95147307473705001</v>
      </c>
      <c r="AE7">
        <f t="shared" si="6"/>
        <v>1.0217835481830719</v>
      </c>
      <c r="AF7">
        <f t="shared" si="7"/>
        <v>0.51043452717338433</v>
      </c>
      <c r="AG7">
        <f t="shared" si="8"/>
        <v>2.04539772244472</v>
      </c>
      <c r="AK7" t="s">
        <v>23</v>
      </c>
      <c r="AL7" t="s">
        <v>24</v>
      </c>
      <c r="AM7">
        <v>0.202107995307274</v>
      </c>
      <c r="AN7">
        <v>0.257455155486918</v>
      </c>
      <c r="AO7">
        <v>0.78502213298091605</v>
      </c>
      <c r="AP7">
        <v>0.43244059188394401</v>
      </c>
      <c r="AQ7">
        <f t="shared" si="9"/>
        <v>1.223980185090169</v>
      </c>
      <c r="AR7">
        <f t="shared" si="10"/>
        <v>0.73896545151328374</v>
      </c>
      <c r="AS7">
        <f t="shared" si="11"/>
        <v>2.0273308994695727</v>
      </c>
    </row>
    <row r="8" spans="1:47" x14ac:dyDescent="0.2">
      <c r="A8" t="s">
        <v>25</v>
      </c>
      <c r="B8" t="s">
        <v>26</v>
      </c>
      <c r="C8">
        <v>12.005243319700799</v>
      </c>
      <c r="D8">
        <v>535.41139470768996</v>
      </c>
      <c r="E8">
        <v>2.2422465114428702E-2</v>
      </c>
      <c r="F8">
        <v>0.98211096028557998</v>
      </c>
      <c r="G8">
        <f t="shared" si="0"/>
        <v>163610.40799863951</v>
      </c>
      <c r="H8">
        <f t="shared" si="1"/>
        <v>0</v>
      </c>
      <c r="I8" t="e">
        <f t="shared" si="2"/>
        <v>#NUM!</v>
      </c>
      <c r="M8" t="s">
        <v>25</v>
      </c>
      <c r="N8" t="s">
        <v>27</v>
      </c>
      <c r="O8">
        <v>14.5227507169398</v>
      </c>
      <c r="P8">
        <v>1425.0968968592399</v>
      </c>
      <c r="Q8">
        <v>1.0190711065995801E-2</v>
      </c>
      <c r="R8">
        <v>0.99186912970969798</v>
      </c>
      <c r="S8">
        <f t="shared" si="3"/>
        <v>2028385.5051800332</v>
      </c>
      <c r="T8">
        <f t="shared" si="4"/>
        <v>0</v>
      </c>
      <c r="U8" t="e">
        <f t="shared" si="5"/>
        <v>#NUM!</v>
      </c>
      <c r="Y8" t="s">
        <v>25</v>
      </c>
      <c r="Z8" t="s">
        <v>27</v>
      </c>
      <c r="AA8">
        <v>-0.62867921945580096</v>
      </c>
      <c r="AB8">
        <v>1.1880356358126201</v>
      </c>
      <c r="AC8">
        <v>-0.52917538877171999</v>
      </c>
      <c r="AD8">
        <v>0.59668378787017895</v>
      </c>
      <c r="AE8">
        <f t="shared" si="6"/>
        <v>0.53329570264313264</v>
      </c>
      <c r="AF8">
        <f t="shared" si="7"/>
        <v>5.1962703109070585E-2</v>
      </c>
      <c r="AG8">
        <f t="shared" si="8"/>
        <v>5.4732392550992417</v>
      </c>
      <c r="AK8" t="s">
        <v>25</v>
      </c>
      <c r="AL8" t="s">
        <v>27</v>
      </c>
      <c r="AM8">
        <v>-14.25533768757</v>
      </c>
      <c r="AN8">
        <v>364.32702520390097</v>
      </c>
      <c r="AO8">
        <v>-3.91278623362947E-2</v>
      </c>
      <c r="AP8">
        <v>0.968788447041672</v>
      </c>
      <c r="AQ8">
        <f t="shared" si="9"/>
        <v>6.4414776553698347E-7</v>
      </c>
      <c r="AR8">
        <f t="shared" si="10"/>
        <v>0</v>
      </c>
      <c r="AS8">
        <f t="shared" si="11"/>
        <v>8.519422312796914E+303</v>
      </c>
    </row>
    <row r="9" spans="1:47" x14ac:dyDescent="0.2">
      <c r="A9" t="s">
        <v>28</v>
      </c>
      <c r="B9" t="s">
        <v>29</v>
      </c>
      <c r="C9">
        <v>-1.4039572322810601</v>
      </c>
      <c r="D9">
        <v>0.84244241925964203</v>
      </c>
      <c r="E9">
        <v>-1.6665319791409501</v>
      </c>
      <c r="F9">
        <v>9.5607504212799496E-2</v>
      </c>
      <c r="G9">
        <f t="shared" si="0"/>
        <v>0.24562305074678312</v>
      </c>
      <c r="H9">
        <f t="shared" si="1"/>
        <v>4.7115917964313782E-2</v>
      </c>
      <c r="I9">
        <f t="shared" si="2"/>
        <v>1.280473471913506</v>
      </c>
      <c r="M9" t="s">
        <v>28</v>
      </c>
      <c r="N9" t="s">
        <v>26</v>
      </c>
      <c r="O9">
        <v>13.389348751830299</v>
      </c>
      <c r="P9">
        <v>3956.18039611206</v>
      </c>
      <c r="Q9">
        <v>3.38441309829771E-3</v>
      </c>
      <c r="R9">
        <v>0.99729963419660195</v>
      </c>
      <c r="S9">
        <f t="shared" si="3"/>
        <v>653010.67243955319</v>
      </c>
      <c r="T9">
        <f t="shared" si="4"/>
        <v>0</v>
      </c>
      <c r="U9" t="e">
        <f t="shared" si="5"/>
        <v>#NUM!</v>
      </c>
      <c r="Y9" t="s">
        <v>28</v>
      </c>
      <c r="Z9" t="s">
        <v>26</v>
      </c>
      <c r="AA9">
        <v>9.7659116299912796</v>
      </c>
      <c r="AB9">
        <v>324.74379593718402</v>
      </c>
      <c r="AC9">
        <v>3.0072665751189099E-2</v>
      </c>
      <c r="AD9">
        <v>0.97600910043864797</v>
      </c>
      <c r="AE9">
        <f t="shared" si="6"/>
        <v>17429.363668063663</v>
      </c>
      <c r="AF9">
        <f t="shared" si="7"/>
        <v>6.5130117294075344E-273</v>
      </c>
      <c r="AG9">
        <f t="shared" si="8"/>
        <v>4.6642433714952696E+280</v>
      </c>
      <c r="AK9" t="s">
        <v>28</v>
      </c>
      <c r="AL9" t="s">
        <v>29</v>
      </c>
      <c r="AM9">
        <v>0.43700664709086101</v>
      </c>
      <c r="AN9">
        <v>0.77255255856477001</v>
      </c>
      <c r="AO9">
        <v>0.565665911329996</v>
      </c>
      <c r="AP9">
        <v>0.57162091257771896</v>
      </c>
      <c r="AQ9">
        <f t="shared" si="9"/>
        <v>1.5480663671599417</v>
      </c>
      <c r="AR9">
        <f t="shared" si="10"/>
        <v>0.34054896254962491</v>
      </c>
      <c r="AS9">
        <f t="shared" si="11"/>
        <v>7.0371950605562636</v>
      </c>
    </row>
    <row r="10" spans="1:47" x14ac:dyDescent="0.2">
      <c r="A10" t="s">
        <v>30</v>
      </c>
      <c r="B10" t="s">
        <v>31</v>
      </c>
      <c r="C10">
        <v>6.4886429803986997E-2</v>
      </c>
      <c r="D10">
        <v>0.82408417428188396</v>
      </c>
      <c r="E10">
        <v>7.8737623933295101E-2</v>
      </c>
      <c r="F10">
        <v>0.937241318792574</v>
      </c>
      <c r="G10">
        <f t="shared" si="0"/>
        <v>1.0670378338065654</v>
      </c>
      <c r="H10">
        <f t="shared" si="1"/>
        <v>0.21218037262288775</v>
      </c>
      <c r="I10">
        <f t="shared" si="2"/>
        <v>5.3660464665042769</v>
      </c>
      <c r="M10" t="s">
        <v>30</v>
      </c>
      <c r="N10" t="s">
        <v>29</v>
      </c>
      <c r="O10">
        <v>-0.69597072264832105</v>
      </c>
      <c r="P10">
        <v>1.0521936634003199</v>
      </c>
      <c r="Q10">
        <v>-0.66144736169498097</v>
      </c>
      <c r="R10">
        <v>0.50832546119559296</v>
      </c>
      <c r="S10">
        <f t="shared" si="3"/>
        <v>0.49859022017875188</v>
      </c>
      <c r="T10">
        <f t="shared" si="4"/>
        <v>6.3401338681421782E-2</v>
      </c>
      <c r="U10">
        <f t="shared" si="5"/>
        <v>3.9209299492400165</v>
      </c>
      <c r="Y10" t="s">
        <v>30</v>
      </c>
      <c r="Z10" t="s">
        <v>29</v>
      </c>
      <c r="AA10">
        <v>-1.6290576120636</v>
      </c>
      <c r="AB10">
        <v>0.60658630389907098</v>
      </c>
      <c r="AC10">
        <v>-2.6856155531244199</v>
      </c>
      <c r="AD10">
        <v>7.2396336280151899E-3</v>
      </c>
      <c r="AE10">
        <f t="shared" si="6"/>
        <v>0.19611430282332665</v>
      </c>
      <c r="AF10">
        <f t="shared" si="7"/>
        <v>5.9727258726611415E-2</v>
      </c>
      <c r="AG10">
        <f t="shared" si="8"/>
        <v>0.64394081683751037</v>
      </c>
      <c r="AK10" t="s">
        <v>30</v>
      </c>
      <c r="AL10" t="s">
        <v>31</v>
      </c>
      <c r="AM10">
        <v>-0.18651431534750301</v>
      </c>
      <c r="AN10">
        <v>0.31924238793392901</v>
      </c>
      <c r="AO10">
        <v>-0.58424044674826903</v>
      </c>
      <c r="AP10">
        <v>0.55905855279622996</v>
      </c>
      <c r="AQ10">
        <f t="shared" si="9"/>
        <v>0.82984668232268388</v>
      </c>
      <c r="AR10">
        <f t="shared" si="10"/>
        <v>0.44386740626072563</v>
      </c>
      <c r="AS10">
        <f t="shared" si="11"/>
        <v>1.5514667363466161</v>
      </c>
    </row>
    <row r="11" spans="1:47" x14ac:dyDescent="0.2">
      <c r="A11" t="s">
        <v>32</v>
      </c>
      <c r="B11" t="s">
        <v>33</v>
      </c>
      <c r="C11">
        <v>-0.14514911205962999</v>
      </c>
      <c r="D11">
        <v>0.59562132443510296</v>
      </c>
      <c r="E11">
        <v>-0.243693612207876</v>
      </c>
      <c r="F11">
        <v>0.80746812097228005</v>
      </c>
      <c r="G11">
        <f t="shared" si="0"/>
        <v>0.86489331747114029</v>
      </c>
      <c r="H11">
        <f t="shared" si="1"/>
        <v>0.26912834130051272</v>
      </c>
      <c r="I11">
        <f t="shared" si="2"/>
        <v>2.7794934082061671</v>
      </c>
      <c r="M11" t="s">
        <v>32</v>
      </c>
      <c r="N11" t="s">
        <v>31</v>
      </c>
      <c r="O11">
        <v>14.617821099642599</v>
      </c>
      <c r="P11">
        <v>625.82604360989103</v>
      </c>
      <c r="Q11">
        <v>2.3357642669077999E-2</v>
      </c>
      <c r="R11">
        <v>0.98136499203262995</v>
      </c>
      <c r="S11">
        <f t="shared" si="3"/>
        <v>2230689.0787821459</v>
      </c>
      <c r="T11">
        <f t="shared" si="4"/>
        <v>0</v>
      </c>
      <c r="U11" t="e">
        <f t="shared" si="5"/>
        <v>#NUM!</v>
      </c>
      <c r="Y11" t="s">
        <v>32</v>
      </c>
      <c r="Z11" t="s">
        <v>31</v>
      </c>
      <c r="AA11">
        <v>9.7036219136613602E-2</v>
      </c>
      <c r="AB11">
        <v>0.57443173043461904</v>
      </c>
      <c r="AC11">
        <v>0.16892559027544601</v>
      </c>
      <c r="AD11">
        <v>0.86585517032395398</v>
      </c>
      <c r="AE11">
        <f t="shared" si="6"/>
        <v>1.1019002827751452</v>
      </c>
      <c r="AF11">
        <f t="shared" si="7"/>
        <v>0.35741776455871593</v>
      </c>
      <c r="AG11">
        <f t="shared" si="8"/>
        <v>3.3971009658096638</v>
      </c>
      <c r="AK11" t="s">
        <v>32</v>
      </c>
      <c r="AL11" t="s">
        <v>33</v>
      </c>
      <c r="AM11">
        <v>0.52864967219405001</v>
      </c>
      <c r="AN11">
        <v>0.33668784462498202</v>
      </c>
      <c r="AO11">
        <v>1.5701477811974001</v>
      </c>
      <c r="AP11">
        <v>0.116380734700438</v>
      </c>
      <c r="AQ11">
        <f t="shared" si="9"/>
        <v>1.6966397412888552</v>
      </c>
      <c r="AR11">
        <f t="shared" si="10"/>
        <v>0.87699104003410799</v>
      </c>
      <c r="AS11">
        <f t="shared" si="11"/>
        <v>3.2823441521235601</v>
      </c>
    </row>
    <row r="12" spans="1:47" x14ac:dyDescent="0.2">
      <c r="A12" t="s">
        <v>34</v>
      </c>
      <c r="B12" t="s">
        <v>35</v>
      </c>
      <c r="C12">
        <v>-3.1969014611620601</v>
      </c>
      <c r="D12">
        <v>1.32500140931166</v>
      </c>
      <c r="E12">
        <v>-2.41275325346473</v>
      </c>
      <c r="F12">
        <v>1.58325339155049E-2</v>
      </c>
      <c r="G12">
        <f t="shared" si="0"/>
        <v>4.0888703130572003E-2</v>
      </c>
      <c r="H12">
        <f t="shared" si="1"/>
        <v>3.0460664068630568E-3</v>
      </c>
      <c r="I12">
        <f t="shared" si="2"/>
        <v>0.54886723412632821</v>
      </c>
      <c r="M12" t="s">
        <v>34</v>
      </c>
      <c r="N12" t="s">
        <v>33</v>
      </c>
      <c r="O12">
        <v>-0.38146563759729302</v>
      </c>
      <c r="P12">
        <v>0.69389371844328096</v>
      </c>
      <c r="Q12">
        <v>-0.54974649208973103</v>
      </c>
      <c r="R12">
        <v>0.58249326365729004</v>
      </c>
      <c r="S12">
        <f t="shared" si="3"/>
        <v>0.6828598503601182</v>
      </c>
      <c r="T12">
        <f t="shared" si="4"/>
        <v>0.17525778606101589</v>
      </c>
      <c r="U12">
        <f t="shared" si="5"/>
        <v>2.6606382844041043</v>
      </c>
      <c r="Y12" t="s">
        <v>34</v>
      </c>
      <c r="Z12" t="s">
        <v>33</v>
      </c>
      <c r="AA12">
        <v>-0.29956482812063101</v>
      </c>
      <c r="AB12">
        <v>0.33819162855210599</v>
      </c>
      <c r="AC12">
        <v>-0.88578427976810803</v>
      </c>
      <c r="AD12">
        <v>0.37573378249512301</v>
      </c>
      <c r="AE12">
        <f t="shared" si="6"/>
        <v>0.74114067409532303</v>
      </c>
      <c r="AF12">
        <f t="shared" si="7"/>
        <v>0.38196724501623602</v>
      </c>
      <c r="AG12">
        <f t="shared" si="8"/>
        <v>1.4380539325436703</v>
      </c>
      <c r="AK12" t="s">
        <v>34</v>
      </c>
      <c r="AL12" t="s">
        <v>35</v>
      </c>
      <c r="AM12">
        <v>-1.0607779961693999</v>
      </c>
      <c r="AN12">
        <v>0.50919048883030005</v>
      </c>
      <c r="AO12">
        <v>-2.0832635711758698</v>
      </c>
      <c r="AP12">
        <v>3.7227205330387703E-2</v>
      </c>
      <c r="AQ12">
        <f t="shared" si="9"/>
        <v>0.34618637386061518</v>
      </c>
      <c r="AR12">
        <f t="shared" si="10"/>
        <v>0.12760810972189759</v>
      </c>
      <c r="AS12">
        <f t="shared" si="11"/>
        <v>0.93916449125330292</v>
      </c>
    </row>
    <row r="13" spans="1:47" x14ac:dyDescent="0.2">
      <c r="A13" t="s">
        <v>36</v>
      </c>
      <c r="B13" t="s">
        <v>37</v>
      </c>
      <c r="C13">
        <v>-0.16738705517834901</v>
      </c>
      <c r="D13">
        <v>0.48585795765319401</v>
      </c>
      <c r="E13">
        <v>-0.34451850081218599</v>
      </c>
      <c r="F13">
        <v>0.73045638503128396</v>
      </c>
      <c r="G13">
        <f t="shared" si="0"/>
        <v>0.84587214877283201</v>
      </c>
      <c r="H13">
        <f t="shared" si="1"/>
        <v>0.32638792463548438</v>
      </c>
      <c r="I13">
        <f t="shared" si="2"/>
        <v>2.1921757456825359</v>
      </c>
      <c r="M13" t="s">
        <v>36</v>
      </c>
      <c r="N13" t="s">
        <v>35</v>
      </c>
      <c r="O13">
        <v>-4.2595282566022901</v>
      </c>
      <c r="P13">
        <v>1.01365417272022</v>
      </c>
      <c r="Q13">
        <v>-4.2021513561883701</v>
      </c>
      <c r="R13">
        <v>2.6439025510056299E-5</v>
      </c>
      <c r="S13">
        <f t="shared" si="3"/>
        <v>1.412896608473508E-2</v>
      </c>
      <c r="T13">
        <f t="shared" si="4"/>
        <v>1.9376285798718598E-3</v>
      </c>
      <c r="U13">
        <f t="shared" si="5"/>
        <v>0.10302680539363017</v>
      </c>
      <c r="Y13" t="s">
        <v>36</v>
      </c>
      <c r="Z13" t="s">
        <v>35</v>
      </c>
      <c r="AA13">
        <v>-3.76675573274815</v>
      </c>
      <c r="AB13">
        <v>0.84266790707992301</v>
      </c>
      <c r="AC13">
        <v>-4.4700358244340901</v>
      </c>
      <c r="AD13">
        <v>7.8206496722222605E-6</v>
      </c>
      <c r="AE13">
        <f t="shared" si="6"/>
        <v>2.3126971787129781E-2</v>
      </c>
      <c r="AF13">
        <f t="shared" si="7"/>
        <v>4.4343030173352657E-3</v>
      </c>
      <c r="AG13">
        <f t="shared" si="8"/>
        <v>0.12061801413925741</v>
      </c>
      <c r="AK13" t="s">
        <v>36</v>
      </c>
      <c r="AL13" t="s">
        <v>37</v>
      </c>
      <c r="AM13">
        <v>0.16141534422607001</v>
      </c>
      <c r="AN13">
        <v>0.20787713094523499</v>
      </c>
      <c r="AO13">
        <v>0.77649399668015995</v>
      </c>
      <c r="AP13">
        <v>0.43745736407151697</v>
      </c>
      <c r="AQ13">
        <f t="shared" si="9"/>
        <v>1.1751729687700863</v>
      </c>
      <c r="AR13">
        <f t="shared" si="10"/>
        <v>0.78190359004351029</v>
      </c>
      <c r="AS13">
        <f t="shared" si="11"/>
        <v>1.7662426980940813</v>
      </c>
    </row>
    <row r="14" spans="1:47" x14ac:dyDescent="0.2">
      <c r="A14" t="s">
        <v>38</v>
      </c>
      <c r="B14" t="s">
        <v>39</v>
      </c>
      <c r="C14">
        <v>0.42307319969485602</v>
      </c>
      <c r="D14">
        <v>0.43743766433575798</v>
      </c>
      <c r="E14">
        <v>0.967162259192486</v>
      </c>
      <c r="F14">
        <v>0.33346292573626801</v>
      </c>
      <c r="G14">
        <f t="shared" si="0"/>
        <v>1.5266460419009429</v>
      </c>
      <c r="H14">
        <f t="shared" si="1"/>
        <v>0.64771491695539729</v>
      </c>
      <c r="I14">
        <f t="shared" si="2"/>
        <v>3.5982622543372855</v>
      </c>
      <c r="M14" t="s">
        <v>38</v>
      </c>
      <c r="N14" t="s">
        <v>37</v>
      </c>
      <c r="O14">
        <v>0.18784000539451601</v>
      </c>
      <c r="P14">
        <v>0.43996633457661799</v>
      </c>
      <c r="Q14">
        <v>0.42694176947714702</v>
      </c>
      <c r="R14">
        <v>0.66942174117398201</v>
      </c>
      <c r="S14">
        <f t="shared" si="3"/>
        <v>1.2066404439430358</v>
      </c>
      <c r="T14">
        <f t="shared" si="4"/>
        <v>0.50941411366305334</v>
      </c>
      <c r="U14">
        <f t="shared" si="5"/>
        <v>2.8581484531111561</v>
      </c>
      <c r="Y14" t="s">
        <v>38</v>
      </c>
      <c r="Z14" t="s">
        <v>37</v>
      </c>
      <c r="AA14">
        <v>-0.26410473305232302</v>
      </c>
      <c r="AB14">
        <v>0.21371370920484101</v>
      </c>
      <c r="AC14">
        <v>-1.23578751234523</v>
      </c>
      <c r="AD14">
        <v>0.21653755797850799</v>
      </c>
      <c r="AE14">
        <f t="shared" si="6"/>
        <v>0.76789311165560314</v>
      </c>
      <c r="AF14">
        <f t="shared" si="7"/>
        <v>0.50510770102257874</v>
      </c>
      <c r="AG14">
        <f t="shared" si="8"/>
        <v>1.1673942601436724</v>
      </c>
      <c r="AK14" t="s">
        <v>38</v>
      </c>
      <c r="AL14" t="s">
        <v>39</v>
      </c>
      <c r="AM14">
        <v>5.93301248001777E-3</v>
      </c>
      <c r="AN14">
        <v>0.25125198310686198</v>
      </c>
      <c r="AO14">
        <v>2.36137936371804E-2</v>
      </c>
      <c r="AP14">
        <v>0.98116066948828395</v>
      </c>
      <c r="AQ14">
        <f t="shared" si="9"/>
        <v>1.0059506476578881</v>
      </c>
      <c r="AR14">
        <f t="shared" si="10"/>
        <v>0.6147615103648757</v>
      </c>
      <c r="AS14">
        <f t="shared" si="11"/>
        <v>1.6460638612894227</v>
      </c>
    </row>
    <row r="15" spans="1:47" x14ac:dyDescent="0.2">
      <c r="A15" t="s">
        <v>40</v>
      </c>
      <c r="B15" t="s">
        <v>41</v>
      </c>
      <c r="C15">
        <v>0.10792120618494</v>
      </c>
      <c r="D15">
        <v>0.17675042102535801</v>
      </c>
      <c r="E15">
        <v>0.61058528493947095</v>
      </c>
      <c r="F15">
        <v>0.54147416686264804</v>
      </c>
      <c r="G15">
        <f t="shared" si="0"/>
        <v>1.113959968772622</v>
      </c>
      <c r="H15">
        <f t="shared" si="1"/>
        <v>0.78780111034230738</v>
      </c>
      <c r="I15">
        <f t="shared" si="2"/>
        <v>1.5751524029824164</v>
      </c>
      <c r="M15" t="s">
        <v>40</v>
      </c>
      <c r="N15" t="s">
        <v>39</v>
      </c>
      <c r="O15">
        <v>-0.104314449453887</v>
      </c>
      <c r="P15">
        <v>0.54890615675661403</v>
      </c>
      <c r="Q15">
        <v>-0.19004058921521699</v>
      </c>
      <c r="R15">
        <v>0.84927732445928605</v>
      </c>
      <c r="S15">
        <f t="shared" si="3"/>
        <v>0.9009419521698161</v>
      </c>
      <c r="T15">
        <f t="shared" si="4"/>
        <v>0.30722634691256834</v>
      </c>
      <c r="U15">
        <f t="shared" si="5"/>
        <v>2.6420142977208747</v>
      </c>
      <c r="Y15" t="s">
        <v>40</v>
      </c>
      <c r="Z15" t="s">
        <v>39</v>
      </c>
      <c r="AA15">
        <v>-0.236190815481675</v>
      </c>
      <c r="AB15">
        <v>0.22352976909678501</v>
      </c>
      <c r="AC15">
        <v>-1.0566414327543401</v>
      </c>
      <c r="AD15">
        <v>0.29067526359458601</v>
      </c>
      <c r="AE15">
        <f t="shared" si="6"/>
        <v>0.78962998593034772</v>
      </c>
      <c r="AF15">
        <f t="shared" si="7"/>
        <v>0.50950828627374911</v>
      </c>
      <c r="AG15">
        <f t="shared" si="8"/>
        <v>1.2237593214438089</v>
      </c>
      <c r="AK15" t="s">
        <v>40</v>
      </c>
      <c r="AL15" t="s">
        <v>41</v>
      </c>
      <c r="AM15">
        <v>-9.6328644169460798E-2</v>
      </c>
      <c r="AN15">
        <v>0.110730191248665</v>
      </c>
      <c r="AO15">
        <v>-0.86994019501995701</v>
      </c>
      <c r="AP15">
        <v>0.38433308781310499</v>
      </c>
      <c r="AQ15">
        <f t="shared" si="9"/>
        <v>0.90816550372151827</v>
      </c>
      <c r="AR15">
        <f t="shared" si="10"/>
        <v>0.73098684227595945</v>
      </c>
      <c r="AS15">
        <f t="shared" si="11"/>
        <v>1.1282892310097106</v>
      </c>
    </row>
    <row r="16" spans="1:47" x14ac:dyDescent="0.2">
      <c r="A16" t="s">
        <v>42</v>
      </c>
      <c r="B16" t="s">
        <v>43</v>
      </c>
      <c r="C16">
        <v>-2.3567031278469801</v>
      </c>
      <c r="D16">
        <v>0.39346065384621598</v>
      </c>
      <c r="E16">
        <v>-5.9896792851060896</v>
      </c>
      <c r="F16">
        <v>2.1025523908574402E-9</v>
      </c>
      <c r="G16">
        <f t="shared" si="0"/>
        <v>9.4732028309210167E-2</v>
      </c>
      <c r="H16">
        <f t="shared" si="1"/>
        <v>4.3810314021162686E-2</v>
      </c>
      <c r="I16">
        <f t="shared" si="2"/>
        <v>0.20484119751440277</v>
      </c>
      <c r="M16" t="s">
        <v>42</v>
      </c>
      <c r="N16" t="s">
        <v>41</v>
      </c>
      <c r="O16">
        <v>-0.11517069560453699</v>
      </c>
      <c r="P16">
        <v>0.26367227031416202</v>
      </c>
      <c r="Q16">
        <v>-0.43679487216199198</v>
      </c>
      <c r="R16">
        <v>0.66226011816601504</v>
      </c>
      <c r="S16">
        <f t="shared" si="3"/>
        <v>0.89121400460915745</v>
      </c>
      <c r="T16">
        <f t="shared" si="4"/>
        <v>0.53154450743039117</v>
      </c>
      <c r="U16">
        <f t="shared" si="5"/>
        <v>1.4942538036017703</v>
      </c>
      <c r="Y16" t="s">
        <v>42</v>
      </c>
      <c r="Z16" t="s">
        <v>41</v>
      </c>
      <c r="AA16">
        <v>-0.260262780299582</v>
      </c>
      <c r="AB16">
        <v>0.14477514975035999</v>
      </c>
      <c r="AC16">
        <v>-1.7977034093790301</v>
      </c>
      <c r="AD16">
        <v>7.2224020862462407E-2</v>
      </c>
      <c r="AE16">
        <f t="shared" si="6"/>
        <v>0.77084899525642381</v>
      </c>
      <c r="AF16">
        <f t="shared" si="7"/>
        <v>0.58040910315890593</v>
      </c>
      <c r="AG16">
        <f t="shared" si="8"/>
        <v>1.0237747310540617</v>
      </c>
      <c r="AK16" t="s">
        <v>42</v>
      </c>
      <c r="AL16" t="s">
        <v>43</v>
      </c>
      <c r="AM16">
        <v>0.62538690295312604</v>
      </c>
      <c r="AN16">
        <v>0.453539746107673</v>
      </c>
      <c r="AO16">
        <v>1.3789020881196501</v>
      </c>
      <c r="AP16">
        <v>0.167924944285229</v>
      </c>
      <c r="AQ16">
        <f t="shared" si="9"/>
        <v>1.8689689271608616</v>
      </c>
      <c r="AR16">
        <f t="shared" si="10"/>
        <v>0.7683184376469443</v>
      </c>
      <c r="AS16">
        <f t="shared" si="11"/>
        <v>4.5463504187022217</v>
      </c>
    </row>
    <row r="17" spans="1:45" x14ac:dyDescent="0.2">
      <c r="A17" t="s">
        <v>44</v>
      </c>
      <c r="B17" t="s">
        <v>45</v>
      </c>
      <c r="C17">
        <v>-7.8232198447361304E-2</v>
      </c>
      <c r="D17">
        <v>0.36218475053965299</v>
      </c>
      <c r="E17">
        <v>-0.216000807131707</v>
      </c>
      <c r="F17">
        <v>0.828987118416323</v>
      </c>
      <c r="G17">
        <f t="shared" si="0"/>
        <v>0.92474967617314763</v>
      </c>
      <c r="H17">
        <f t="shared" si="1"/>
        <v>0.45470141350357463</v>
      </c>
      <c r="I17">
        <f t="shared" si="2"/>
        <v>1.8807110296691842</v>
      </c>
      <c r="M17" t="s">
        <v>44</v>
      </c>
      <c r="N17" t="s">
        <v>43</v>
      </c>
      <c r="O17">
        <v>-1.9606861068153001</v>
      </c>
      <c r="P17">
        <v>0.39398134684941499</v>
      </c>
      <c r="Q17">
        <v>-4.97659628430252</v>
      </c>
      <c r="R17">
        <v>6.47120938214775E-7</v>
      </c>
      <c r="S17">
        <f t="shared" si="3"/>
        <v>0.14076181014490452</v>
      </c>
      <c r="T17">
        <f t="shared" si="4"/>
        <v>6.5031107500304414E-2</v>
      </c>
      <c r="U17">
        <f t="shared" si="5"/>
        <v>0.30468321941429943</v>
      </c>
      <c r="Y17" t="s">
        <v>44</v>
      </c>
      <c r="Z17" t="s">
        <v>43</v>
      </c>
      <c r="AA17">
        <v>0.228114958330604</v>
      </c>
      <c r="AB17">
        <v>0.36233562529086</v>
      </c>
      <c r="AC17">
        <v>0.62956811974391902</v>
      </c>
      <c r="AD17">
        <v>0.528977187214554</v>
      </c>
      <c r="AE17">
        <f t="shared" si="6"/>
        <v>1.2562297312046162</v>
      </c>
      <c r="AF17">
        <f t="shared" si="7"/>
        <v>0.61750823950599387</v>
      </c>
      <c r="AG17">
        <f t="shared" si="8"/>
        <v>2.5556147053599023</v>
      </c>
      <c r="AK17" t="s">
        <v>44</v>
      </c>
      <c r="AL17" t="s">
        <v>45</v>
      </c>
      <c r="AM17">
        <v>0.248509426408069</v>
      </c>
      <c r="AN17">
        <v>0.22618405495371</v>
      </c>
      <c r="AO17">
        <v>1.09870444430279</v>
      </c>
      <c r="AP17">
        <v>0.27189700340690798</v>
      </c>
      <c r="AQ17">
        <f t="shared" si="9"/>
        <v>1.2821129080318094</v>
      </c>
      <c r="AR17">
        <f t="shared" si="10"/>
        <v>0.82298992407586047</v>
      </c>
      <c r="AS17">
        <f t="shared" si="11"/>
        <v>1.9973677208595593</v>
      </c>
    </row>
    <row r="18" spans="1:45" x14ac:dyDescent="0.2">
      <c r="A18" t="s">
        <v>46</v>
      </c>
      <c r="B18" t="s">
        <v>47</v>
      </c>
      <c r="C18">
        <v>2.2974949918637702</v>
      </c>
      <c r="D18">
        <v>0.64015132890288196</v>
      </c>
      <c r="E18">
        <v>3.5889873036760198</v>
      </c>
      <c r="F18">
        <v>3.3196500593090901E-4</v>
      </c>
      <c r="G18">
        <f t="shared" si="0"/>
        <v>9.9492283148240954</v>
      </c>
      <c r="H18">
        <f t="shared" si="1"/>
        <v>2.8371453471692112</v>
      </c>
      <c r="I18">
        <f t="shared" si="2"/>
        <v>34.889697899779037</v>
      </c>
      <c r="M18" t="s">
        <v>46</v>
      </c>
      <c r="N18" t="s">
        <v>45</v>
      </c>
      <c r="O18">
        <v>-1.5361634784237099</v>
      </c>
      <c r="P18">
        <v>0.67478265423697203</v>
      </c>
      <c r="Q18">
        <v>-2.2765307744325001</v>
      </c>
      <c r="R18">
        <v>2.2814260851049699E-2</v>
      </c>
      <c r="S18">
        <f t="shared" si="3"/>
        <v>0.21520515889451064</v>
      </c>
      <c r="T18">
        <f t="shared" si="4"/>
        <v>5.7341108840100873E-2</v>
      </c>
      <c r="U18">
        <f t="shared" si="5"/>
        <v>0.80767988885528674</v>
      </c>
      <c r="Y18" t="s">
        <v>46</v>
      </c>
      <c r="Z18" t="s">
        <v>45</v>
      </c>
      <c r="AA18">
        <v>-0.35453086214234503</v>
      </c>
      <c r="AB18">
        <v>0.27931632653529997</v>
      </c>
      <c r="AC18">
        <v>-1.2692808420475199</v>
      </c>
      <c r="AD18">
        <v>0.20434091673139701</v>
      </c>
      <c r="AE18">
        <f t="shared" si="6"/>
        <v>0.70150246738837863</v>
      </c>
      <c r="AF18">
        <f t="shared" si="7"/>
        <v>0.40576104078457947</v>
      </c>
      <c r="AG18">
        <f t="shared" si="8"/>
        <v>1.2127968491022396</v>
      </c>
      <c r="AK18" t="s">
        <v>46</v>
      </c>
      <c r="AL18" t="s">
        <v>47</v>
      </c>
      <c r="AM18">
        <v>1.47857912054034</v>
      </c>
      <c r="AN18">
        <v>0.16963875935380601</v>
      </c>
      <c r="AO18">
        <v>8.7160453552748791</v>
      </c>
      <c r="AP18">
        <v>2.88087943875859E-18</v>
      </c>
      <c r="AQ18">
        <f t="shared" si="9"/>
        <v>4.3867082669893964</v>
      </c>
      <c r="AR18">
        <f t="shared" si="10"/>
        <v>3.1458595265939815</v>
      </c>
      <c r="AS18">
        <f t="shared" si="11"/>
        <v>6.1169957707894582</v>
      </c>
    </row>
    <row r="19" spans="1:45" x14ac:dyDescent="0.2">
      <c r="A19" t="s">
        <v>48</v>
      </c>
      <c r="B19" t="s">
        <v>49</v>
      </c>
      <c r="C19">
        <v>-0.791929579668053</v>
      </c>
      <c r="D19">
        <v>0.39834573488524899</v>
      </c>
      <c r="E19">
        <v>-1.98804583635415</v>
      </c>
      <c r="F19">
        <v>4.6806620845847802E-2</v>
      </c>
      <c r="G19">
        <f t="shared" si="0"/>
        <v>0.45296990994486025</v>
      </c>
      <c r="H19">
        <f t="shared" si="1"/>
        <v>0.20748686966361346</v>
      </c>
      <c r="I19">
        <f t="shared" si="2"/>
        <v>0.98889023506935247</v>
      </c>
      <c r="M19" t="s">
        <v>48</v>
      </c>
      <c r="N19" t="s">
        <v>47</v>
      </c>
      <c r="O19">
        <v>0.55671408280470103</v>
      </c>
      <c r="P19">
        <v>0.52724312901253301</v>
      </c>
      <c r="Q19">
        <v>1.05589632594618</v>
      </c>
      <c r="R19">
        <v>0.29101558288012103</v>
      </c>
      <c r="S19">
        <f t="shared" si="3"/>
        <v>1.7449293763064726</v>
      </c>
      <c r="T19">
        <f t="shared" si="4"/>
        <v>0.62083964558693772</v>
      </c>
      <c r="U19">
        <f t="shared" si="5"/>
        <v>4.9042913897980567</v>
      </c>
      <c r="Y19" t="s">
        <v>48</v>
      </c>
      <c r="Z19" t="s">
        <v>47</v>
      </c>
      <c r="AA19">
        <v>0.78763826928702296</v>
      </c>
      <c r="AB19">
        <v>0.243839542840461</v>
      </c>
      <c r="AC19">
        <v>3.2301498768899801</v>
      </c>
      <c r="AD19">
        <v>1.23725340568582E-3</v>
      </c>
      <c r="AE19">
        <f t="shared" si="6"/>
        <v>2.1981987374298129</v>
      </c>
      <c r="AF19">
        <f t="shared" si="7"/>
        <v>1.363033547393899</v>
      </c>
      <c r="AG19">
        <f t="shared" si="8"/>
        <v>3.5450908002058257</v>
      </c>
      <c r="AK19" t="s">
        <v>48</v>
      </c>
      <c r="AL19" t="s">
        <v>49</v>
      </c>
      <c r="AM19">
        <v>0.73388720199586999</v>
      </c>
      <c r="AN19">
        <v>0.21452886127902199</v>
      </c>
      <c r="AO19">
        <v>3.420925266747</v>
      </c>
      <c r="AP19">
        <v>6.2408479049293902E-4</v>
      </c>
      <c r="AQ19">
        <f t="shared" si="9"/>
        <v>2.0831625630736896</v>
      </c>
      <c r="AR19">
        <f t="shared" si="10"/>
        <v>1.3680831970238183</v>
      </c>
      <c r="AS19">
        <f t="shared" si="11"/>
        <v>3.1720046512026512</v>
      </c>
    </row>
    <row r="20" spans="1:45" x14ac:dyDescent="0.2">
      <c r="A20" t="s">
        <v>50</v>
      </c>
      <c r="B20" t="s">
        <v>51</v>
      </c>
      <c r="C20">
        <v>-2.9049303792203801E-2</v>
      </c>
      <c r="D20">
        <v>0.348465630292766</v>
      </c>
      <c r="E20">
        <v>-8.3363469068090904E-2</v>
      </c>
      <c r="F20">
        <v>0.93356253483159501</v>
      </c>
      <c r="G20">
        <f t="shared" si="0"/>
        <v>0.97136857113176867</v>
      </c>
      <c r="H20">
        <f t="shared" si="1"/>
        <v>0.4906413141802069</v>
      </c>
      <c r="I20">
        <f t="shared" si="2"/>
        <v>1.9231093544560665</v>
      </c>
      <c r="M20" t="s">
        <v>50</v>
      </c>
      <c r="N20" t="s">
        <v>49</v>
      </c>
      <c r="O20">
        <v>0.114467699397392</v>
      </c>
      <c r="P20">
        <v>0.536943380716704</v>
      </c>
      <c r="Q20">
        <v>0.213183928712562</v>
      </c>
      <c r="R20">
        <v>0.83118350317693102</v>
      </c>
      <c r="S20">
        <f t="shared" si="3"/>
        <v>1.121276422574887</v>
      </c>
      <c r="T20">
        <f t="shared" si="4"/>
        <v>0.39143283874661555</v>
      </c>
      <c r="U20">
        <f t="shared" si="5"/>
        <v>3.2119451700785731</v>
      </c>
      <c r="Y20" t="s">
        <v>50</v>
      </c>
      <c r="Z20" t="s">
        <v>49</v>
      </c>
      <c r="AA20">
        <v>-1.0185438525775601</v>
      </c>
      <c r="AB20">
        <v>0.26110012789269799</v>
      </c>
      <c r="AC20">
        <v>-3.9009703319492099</v>
      </c>
      <c r="AD20">
        <v>9.5807893141926505E-5</v>
      </c>
      <c r="AE20">
        <f t="shared" si="6"/>
        <v>0.36112040204788592</v>
      </c>
      <c r="AF20">
        <f t="shared" si="7"/>
        <v>0.21647069400893834</v>
      </c>
      <c r="AG20">
        <f t="shared" si="8"/>
        <v>0.60242771139192652</v>
      </c>
      <c r="AK20" t="s">
        <v>50</v>
      </c>
      <c r="AL20" t="s">
        <v>51</v>
      </c>
      <c r="AM20">
        <v>1.1663989005761199</v>
      </c>
      <c r="AN20">
        <v>0.20673025819791399</v>
      </c>
      <c r="AO20">
        <v>5.6421295592803702</v>
      </c>
      <c r="AP20">
        <v>1.67959630915253E-8</v>
      </c>
      <c r="AQ20">
        <f t="shared" si="9"/>
        <v>3.2104107889061866</v>
      </c>
      <c r="AR20">
        <f t="shared" si="10"/>
        <v>2.1408599508530335</v>
      </c>
      <c r="AS20">
        <f t="shared" si="11"/>
        <v>4.8142978383142179</v>
      </c>
    </row>
    <row r="21" spans="1:45" x14ac:dyDescent="0.2">
      <c r="M21" t="s">
        <v>52</v>
      </c>
      <c r="N21" t="s">
        <v>51</v>
      </c>
      <c r="O21">
        <v>0.120510006996202</v>
      </c>
      <c r="P21">
        <v>0.623722611391758</v>
      </c>
      <c r="Q21">
        <v>0.19321089983782999</v>
      </c>
      <c r="R21">
        <v>0.84679380273677696</v>
      </c>
      <c r="S21">
        <f t="shared" si="3"/>
        <v>1.128072029521797</v>
      </c>
      <c r="T21">
        <f t="shared" si="4"/>
        <v>0.33221055431822244</v>
      </c>
      <c r="U21">
        <f t="shared" si="5"/>
        <v>3.8305420681200313</v>
      </c>
      <c r="Y21" t="s">
        <v>52</v>
      </c>
      <c r="Z21" t="s">
        <v>51</v>
      </c>
      <c r="AA21">
        <v>0.33037537374426501</v>
      </c>
      <c r="AB21">
        <v>0.28153363239076901</v>
      </c>
      <c r="AC21">
        <v>1.17348457070203</v>
      </c>
      <c r="AD21">
        <v>0.240601540681327</v>
      </c>
      <c r="AE21">
        <f t="shared" si="6"/>
        <v>1.3914903593880716</v>
      </c>
      <c r="AF21">
        <f t="shared" si="7"/>
        <v>0.80137157888379418</v>
      </c>
      <c r="AG21">
        <f t="shared" si="8"/>
        <v>2.416164325376851</v>
      </c>
    </row>
    <row r="22" spans="1:45" x14ac:dyDescent="0.2">
      <c r="A22" s="1" t="s">
        <v>53</v>
      </c>
    </row>
    <row r="24" spans="1:45" x14ac:dyDescent="0.2">
      <c r="O24" s="1"/>
    </row>
    <row r="25" spans="1:45" x14ac:dyDescent="0.2">
      <c r="A25" t="s">
        <v>4</v>
      </c>
      <c r="B25" t="s">
        <v>6</v>
      </c>
      <c r="C25" t="s">
        <v>9</v>
      </c>
      <c r="D25" t="s">
        <v>11</v>
      </c>
      <c r="E25" t="s">
        <v>12</v>
      </c>
      <c r="F25" t="s">
        <v>54</v>
      </c>
      <c r="G25" t="s">
        <v>55</v>
      </c>
      <c r="M25" t="s">
        <v>4</v>
      </c>
      <c r="N25" t="s">
        <v>6</v>
      </c>
      <c r="O25" t="s">
        <v>9</v>
      </c>
      <c r="P25" t="s">
        <v>11</v>
      </c>
      <c r="Q25" t="s">
        <v>12</v>
      </c>
      <c r="R25" t="s">
        <v>54</v>
      </c>
      <c r="S25" t="s">
        <v>55</v>
      </c>
      <c r="Y25" t="s">
        <v>4</v>
      </c>
      <c r="Z25" t="s">
        <v>6</v>
      </c>
      <c r="AA25" t="s">
        <v>9</v>
      </c>
      <c r="AB25" t="s">
        <v>11</v>
      </c>
      <c r="AC25" t="s">
        <v>12</v>
      </c>
      <c r="AD25" t="s">
        <v>54</v>
      </c>
      <c r="AE25" t="s">
        <v>55</v>
      </c>
      <c r="AK25" t="s">
        <v>4</v>
      </c>
      <c r="AL25" t="s">
        <v>6</v>
      </c>
      <c r="AM25" t="s">
        <v>9</v>
      </c>
      <c r="AN25" t="s">
        <v>11</v>
      </c>
      <c r="AO25" t="s">
        <v>12</v>
      </c>
      <c r="AP25" t="s">
        <v>54</v>
      </c>
      <c r="AQ25" t="s">
        <v>55</v>
      </c>
    </row>
    <row r="26" spans="1:45" x14ac:dyDescent="0.2">
      <c r="A26" t="s">
        <v>15</v>
      </c>
      <c r="B26">
        <v>1.5855216814957001</v>
      </c>
      <c r="C26">
        <v>0.60712283563223302</v>
      </c>
      <c r="D26">
        <v>0.48113217225220101</v>
      </c>
      <c r="E26">
        <v>8.2406607231357896</v>
      </c>
      <c r="F26" t="s">
        <v>56</v>
      </c>
      <c r="G26" t="s">
        <v>57</v>
      </c>
      <c r="M26" t="s">
        <v>15</v>
      </c>
      <c r="N26">
        <v>0.59224071050929095</v>
      </c>
      <c r="O26">
        <v>0.35153693215314702</v>
      </c>
      <c r="P26">
        <v>0.14336170002055099</v>
      </c>
      <c r="Q26">
        <v>5.2467066659741901</v>
      </c>
      <c r="R26" t="s">
        <v>56</v>
      </c>
      <c r="S26" t="s">
        <v>57</v>
      </c>
      <c r="Y26" t="s">
        <v>15</v>
      </c>
      <c r="Z26">
        <v>0.50127964936861102</v>
      </c>
      <c r="AA26">
        <v>1.6855687457618E-2</v>
      </c>
      <c r="AB26">
        <v>0.28616001081937997</v>
      </c>
      <c r="AC26">
        <v>0.91732889097845405</v>
      </c>
      <c r="AD26" t="s">
        <v>56</v>
      </c>
      <c r="AE26" t="s">
        <v>57</v>
      </c>
      <c r="AK26" t="s">
        <v>15</v>
      </c>
      <c r="AL26">
        <v>0.45338017088178101</v>
      </c>
      <c r="AM26">
        <v>2.1940649328935299E-2</v>
      </c>
      <c r="AN26">
        <v>0.227593396991566</v>
      </c>
      <c r="AO26">
        <v>0.924864156899326</v>
      </c>
      <c r="AP26" t="s">
        <v>56</v>
      </c>
      <c r="AQ26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S1A</vt:lpstr>
      <vt:lpstr>S1B</vt:lpstr>
      <vt:lpstr>S1C</vt:lpstr>
      <vt:lpstr>S1D</vt:lpstr>
      <vt:lpstr>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como Campo</dc:creator>
  <cp:lastModifiedBy>LE THI AI NHAN</cp:lastModifiedBy>
  <dcterms:created xsi:type="dcterms:W3CDTF">2026-02-27T16:08:08Z</dcterms:created>
  <dcterms:modified xsi:type="dcterms:W3CDTF">2026-02-28T05:40:03Z</dcterms:modified>
</cp:coreProperties>
</file>